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cent/Documents/VINCENT_Work/MANUSCRIPTS/Sen1 condensin_2020&amp;2021/revisions/submission_040321/raw_data/"/>
    </mc:Choice>
  </mc:AlternateContent>
  <xr:revisionPtr revIDLastSave="0" documentId="13_ncr:1_{C5A22D8D-00A5-E149-BA3F-C191F3BBC5D5}" xr6:coauthVersionLast="46" xr6:coauthVersionMax="46" xr10:uidLastSave="{00000000-0000-0000-0000-000000000000}"/>
  <bookViews>
    <workbookView xWindow="43580" yWindow="4780" windowWidth="35840" windowHeight="20420" activeTab="4" xr2:uid="{4037C0EF-508A-6246-8FF7-EE04D243DF4E}"/>
  </bookViews>
  <sheets>
    <sheet name="2A" sheetId="5" r:id="rId1"/>
    <sheet name="2B" sheetId="3" r:id="rId2"/>
    <sheet name="2C" sheetId="1" r:id="rId3"/>
    <sheet name="2D" sheetId="2" r:id="rId4"/>
    <sheet name="Fig S1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" uniqueCount="59">
  <si>
    <t>Data for Figure 2</t>
  </si>
  <si>
    <t>super-terminators @ thr10</t>
  </si>
  <si>
    <t>thr10.4</t>
  </si>
  <si>
    <t>thr10.6</t>
  </si>
  <si>
    <t>thr10.1</t>
  </si>
  <si>
    <t>thr10.5</t>
  </si>
  <si>
    <t xml:space="preserve">no tag </t>
  </si>
  <si>
    <t>no tag sen1∆</t>
  </si>
  <si>
    <t>WT</t>
  </si>
  <si>
    <t>WT thr10-20T</t>
  </si>
  <si>
    <t xml:space="preserve">sen1∆ </t>
  </si>
  <si>
    <t>sen1∆ thr10-20T</t>
  </si>
  <si>
    <t>cnd2-GFP</t>
  </si>
  <si>
    <t>arg10.2</t>
  </si>
  <si>
    <t>Rpc37-flag</t>
  </si>
  <si>
    <t>arg10.5</t>
  </si>
  <si>
    <t>arg10.4</t>
  </si>
  <si>
    <t>arg10.1</t>
  </si>
  <si>
    <t>arg10.3</t>
  </si>
  <si>
    <t>sen1∆</t>
  </si>
  <si>
    <t>sen1∆ arg1023T</t>
  </si>
  <si>
    <t>18S</t>
  </si>
  <si>
    <t>COC3</t>
  </si>
  <si>
    <t>COC4</t>
  </si>
  <si>
    <t>COC5</t>
  </si>
  <si>
    <t>no tag</t>
  </si>
  <si>
    <t>rds1</t>
  </si>
  <si>
    <t xml:space="preserve">gas1 </t>
  </si>
  <si>
    <t>arg10</t>
  </si>
  <si>
    <t>thr10</t>
  </si>
  <si>
    <t>tyr04</t>
  </si>
  <si>
    <t>cys03</t>
  </si>
  <si>
    <t>ser13</t>
  </si>
  <si>
    <t>pro09</t>
  </si>
  <si>
    <t xml:space="preserve">ChIP sfc6-myc </t>
  </si>
  <si>
    <t>cdc2as arrest</t>
  </si>
  <si>
    <t>arg04</t>
  </si>
  <si>
    <t>met07</t>
  </si>
  <si>
    <t>tbp1-gfp</t>
  </si>
  <si>
    <t>tbp1-gfp sen1∆</t>
  </si>
  <si>
    <t>gas1</t>
  </si>
  <si>
    <t>sfc6-myc</t>
  </si>
  <si>
    <t>sfc6-myc sen1∆</t>
  </si>
  <si>
    <t>exg1</t>
  </si>
  <si>
    <t>ecm33</t>
  </si>
  <si>
    <t>pro2</t>
  </si>
  <si>
    <t>phe5</t>
  </si>
  <si>
    <t>gly10</t>
  </si>
  <si>
    <t>5S20</t>
  </si>
  <si>
    <t>srp7</t>
  </si>
  <si>
    <t>cnd2-gfp</t>
  </si>
  <si>
    <t>cnd2-gfp sen1∆</t>
  </si>
  <si>
    <t>lacI-gfp</t>
  </si>
  <si>
    <t>lacI-gfp sen1∆</t>
  </si>
  <si>
    <t>p value wt/sen1∆</t>
  </si>
  <si>
    <t>Mann-Whitney</t>
  </si>
  <si>
    <t>Data for Figure 2A</t>
  </si>
  <si>
    <t>Slp1 arrest</t>
  </si>
  <si>
    <t>Data for Supplementary Fig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0" fontId="4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472C4"/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660517676767677E-2"/>
          <c:y val="3.8805555555555558E-2"/>
          <c:w val="0.88161073232323228"/>
          <c:h val="0.883653888888888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2A'!$B$6</c:f>
              <c:strCache>
                <c:ptCount val="1"/>
                <c:pt idx="0">
                  <c:v>cnd2-gfp</c:v>
                </c:pt>
              </c:strCache>
            </c:strRef>
          </c:tx>
          <c:spPr>
            <a:solidFill>
              <a:srgbClr val="4472C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A'!$C$11:$S$11</c:f>
                <c:numCache>
                  <c:formatCode>General</c:formatCode>
                  <c:ptCount val="17"/>
                  <c:pt idx="0">
                    <c:v>2.0300000000000001E-3</c:v>
                  </c:pt>
                  <c:pt idx="1">
                    <c:v>4.8799999999999998E-3</c:v>
                  </c:pt>
                  <c:pt idx="2">
                    <c:v>5.2999999999999998E-4</c:v>
                  </c:pt>
                  <c:pt idx="3">
                    <c:v>5.3299999999999997E-3</c:v>
                  </c:pt>
                  <c:pt idx="4">
                    <c:v>3.9300000000000003E-3</c:v>
                  </c:pt>
                  <c:pt idx="5">
                    <c:v>1.42E-3</c:v>
                  </c:pt>
                  <c:pt idx="6">
                    <c:v>1.49E-3</c:v>
                  </c:pt>
                  <c:pt idx="7">
                    <c:v>1.4499999999999999E-3</c:v>
                  </c:pt>
                  <c:pt idx="8">
                    <c:v>8.0000000000000004E-4</c:v>
                  </c:pt>
                  <c:pt idx="9">
                    <c:v>1.1000000000000001E-3</c:v>
                  </c:pt>
                  <c:pt idx="10">
                    <c:v>1.2999999999999999E-3</c:v>
                  </c:pt>
                  <c:pt idx="11">
                    <c:v>2.3900000000000002E-3</c:v>
                  </c:pt>
                  <c:pt idx="12">
                    <c:v>2.31E-3</c:v>
                  </c:pt>
                  <c:pt idx="13">
                    <c:v>1.0300000000000001E-3</c:v>
                  </c:pt>
                  <c:pt idx="14">
                    <c:v>2.14E-3</c:v>
                  </c:pt>
                  <c:pt idx="15">
                    <c:v>1.3799999999999999E-3</c:v>
                  </c:pt>
                  <c:pt idx="16">
                    <c:v>1.31E-3</c:v>
                  </c:pt>
                </c:numCache>
              </c:numRef>
            </c:plus>
            <c:minus>
              <c:numRef>
                <c:f>'2A'!$C$11:$S$11</c:f>
                <c:numCache>
                  <c:formatCode>General</c:formatCode>
                  <c:ptCount val="17"/>
                  <c:pt idx="0">
                    <c:v>2.0300000000000001E-3</c:v>
                  </c:pt>
                  <c:pt idx="1">
                    <c:v>4.8799999999999998E-3</c:v>
                  </c:pt>
                  <c:pt idx="2">
                    <c:v>5.2999999999999998E-4</c:v>
                  </c:pt>
                  <c:pt idx="3">
                    <c:v>5.3299999999999997E-3</c:v>
                  </c:pt>
                  <c:pt idx="4">
                    <c:v>3.9300000000000003E-3</c:v>
                  </c:pt>
                  <c:pt idx="5">
                    <c:v>1.42E-3</c:v>
                  </c:pt>
                  <c:pt idx="6">
                    <c:v>1.49E-3</c:v>
                  </c:pt>
                  <c:pt idx="7">
                    <c:v>1.4499999999999999E-3</c:v>
                  </c:pt>
                  <c:pt idx="8">
                    <c:v>8.0000000000000004E-4</c:v>
                  </c:pt>
                  <c:pt idx="9">
                    <c:v>1.1000000000000001E-3</c:v>
                  </c:pt>
                  <c:pt idx="10">
                    <c:v>1.2999999999999999E-3</c:v>
                  </c:pt>
                  <c:pt idx="11">
                    <c:v>2.3900000000000002E-3</c:v>
                  </c:pt>
                  <c:pt idx="12">
                    <c:v>2.31E-3</c:v>
                  </c:pt>
                  <c:pt idx="13">
                    <c:v>1.0300000000000001E-3</c:v>
                  </c:pt>
                  <c:pt idx="14">
                    <c:v>2.14E-3</c:v>
                  </c:pt>
                  <c:pt idx="15">
                    <c:v>1.3799999999999999E-3</c:v>
                  </c:pt>
                  <c:pt idx="16">
                    <c:v>1.3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A'!$C$5:$S$5</c:f>
              <c:strCache>
                <c:ptCount val="17"/>
                <c:pt idx="0">
                  <c:v>18S</c:v>
                </c:pt>
                <c:pt idx="1">
                  <c:v>rds1</c:v>
                </c:pt>
                <c:pt idx="2">
                  <c:v>exg1</c:v>
                </c:pt>
                <c:pt idx="3">
                  <c:v>gas1</c:v>
                </c:pt>
                <c:pt idx="4">
                  <c:v>ecm33</c:v>
                </c:pt>
                <c:pt idx="5">
                  <c:v>arg10</c:v>
                </c:pt>
                <c:pt idx="6">
                  <c:v>thr10</c:v>
                </c:pt>
                <c:pt idx="7">
                  <c:v>arg04</c:v>
                </c:pt>
                <c:pt idx="8">
                  <c:v>tyr04</c:v>
                </c:pt>
                <c:pt idx="9">
                  <c:v>pro2</c:v>
                </c:pt>
                <c:pt idx="10">
                  <c:v>srp7</c:v>
                </c:pt>
                <c:pt idx="11">
                  <c:v>phe5</c:v>
                </c:pt>
                <c:pt idx="12">
                  <c:v>gly10</c:v>
                </c:pt>
                <c:pt idx="13">
                  <c:v>5S20</c:v>
                </c:pt>
                <c:pt idx="14">
                  <c:v>COC3</c:v>
                </c:pt>
                <c:pt idx="15">
                  <c:v>COC4</c:v>
                </c:pt>
                <c:pt idx="16">
                  <c:v>COC5</c:v>
                </c:pt>
              </c:strCache>
            </c:strRef>
          </c:cat>
          <c:val>
            <c:numRef>
              <c:f>'2A'!$C$6:$S$6</c:f>
              <c:numCache>
                <c:formatCode>0.000%</c:formatCode>
                <c:ptCount val="17"/>
                <c:pt idx="0">
                  <c:v>7.7299999999999999E-3</c:v>
                </c:pt>
                <c:pt idx="1">
                  <c:v>2.0760000000000001E-2</c:v>
                </c:pt>
                <c:pt idx="2">
                  <c:v>1.242E-2</c:v>
                </c:pt>
                <c:pt idx="3">
                  <c:v>2.145E-2</c:v>
                </c:pt>
                <c:pt idx="4">
                  <c:v>3.4819999999999997E-2</c:v>
                </c:pt>
                <c:pt idx="5">
                  <c:v>5.5799999999999999E-3</c:v>
                </c:pt>
                <c:pt idx="6">
                  <c:v>6.5900000000000004E-3</c:v>
                </c:pt>
                <c:pt idx="7">
                  <c:v>5.2399999999999999E-3</c:v>
                </c:pt>
                <c:pt idx="8">
                  <c:v>6.1700000000000001E-3</c:v>
                </c:pt>
                <c:pt idx="9">
                  <c:v>4.5799999999999999E-3</c:v>
                </c:pt>
                <c:pt idx="10">
                  <c:v>6.4999999999999997E-3</c:v>
                </c:pt>
                <c:pt idx="11">
                  <c:v>8.0700000000000008E-3</c:v>
                </c:pt>
                <c:pt idx="12">
                  <c:v>8.2299999999999995E-3</c:v>
                </c:pt>
                <c:pt idx="13">
                  <c:v>5.4099999999999999E-3</c:v>
                </c:pt>
                <c:pt idx="14">
                  <c:v>6.1500000000000001E-3</c:v>
                </c:pt>
                <c:pt idx="15">
                  <c:v>5.1799999999999997E-3</c:v>
                </c:pt>
                <c:pt idx="16">
                  <c:v>5.7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CA-8346-943B-23996AF6DFB3}"/>
            </c:ext>
          </c:extLst>
        </c:ser>
        <c:ser>
          <c:idx val="1"/>
          <c:order val="1"/>
          <c:tx>
            <c:strRef>
              <c:f>'2A'!$B$7</c:f>
              <c:strCache>
                <c:ptCount val="1"/>
                <c:pt idx="0">
                  <c:v>cnd2-gfp sen1∆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A'!$C$12:$S$12</c:f>
                <c:numCache>
                  <c:formatCode>General</c:formatCode>
                  <c:ptCount val="17"/>
                  <c:pt idx="0">
                    <c:v>1.9300000000000001E-3</c:v>
                  </c:pt>
                  <c:pt idx="1">
                    <c:v>6.94E-3</c:v>
                  </c:pt>
                  <c:pt idx="2">
                    <c:v>1.7899999999999999E-3</c:v>
                  </c:pt>
                  <c:pt idx="3">
                    <c:v>2.8800000000000002E-3</c:v>
                  </c:pt>
                  <c:pt idx="4">
                    <c:v>4.96E-3</c:v>
                  </c:pt>
                  <c:pt idx="5">
                    <c:v>5.5900000000000004E-3</c:v>
                  </c:pt>
                  <c:pt idx="6">
                    <c:v>4.5100000000000001E-3</c:v>
                  </c:pt>
                  <c:pt idx="7">
                    <c:v>5.3099999999999996E-3</c:v>
                  </c:pt>
                  <c:pt idx="8">
                    <c:v>3.0200000000000001E-3</c:v>
                  </c:pt>
                  <c:pt idx="9">
                    <c:v>1.09E-3</c:v>
                  </c:pt>
                  <c:pt idx="10">
                    <c:v>1.3799999999999999E-3</c:v>
                  </c:pt>
                  <c:pt idx="11">
                    <c:v>1.4300000000000001E-3</c:v>
                  </c:pt>
                  <c:pt idx="12">
                    <c:v>1.23E-3</c:v>
                  </c:pt>
                  <c:pt idx="13">
                    <c:v>1.2600000000000001E-3</c:v>
                  </c:pt>
                  <c:pt idx="14">
                    <c:v>1.6900000000000001E-3</c:v>
                  </c:pt>
                  <c:pt idx="15">
                    <c:v>1.1100000000000001E-3</c:v>
                  </c:pt>
                  <c:pt idx="16">
                    <c:v>1.1000000000000001E-3</c:v>
                  </c:pt>
                </c:numCache>
              </c:numRef>
            </c:plus>
            <c:minus>
              <c:numRef>
                <c:f>'2A'!$C$12:$S$12</c:f>
                <c:numCache>
                  <c:formatCode>General</c:formatCode>
                  <c:ptCount val="17"/>
                  <c:pt idx="0">
                    <c:v>1.9300000000000001E-3</c:v>
                  </c:pt>
                  <c:pt idx="1">
                    <c:v>6.94E-3</c:v>
                  </c:pt>
                  <c:pt idx="2">
                    <c:v>1.7899999999999999E-3</c:v>
                  </c:pt>
                  <c:pt idx="3">
                    <c:v>2.8800000000000002E-3</c:v>
                  </c:pt>
                  <c:pt idx="4">
                    <c:v>4.96E-3</c:v>
                  </c:pt>
                  <c:pt idx="5">
                    <c:v>5.5900000000000004E-3</c:v>
                  </c:pt>
                  <c:pt idx="6">
                    <c:v>4.5100000000000001E-3</c:v>
                  </c:pt>
                  <c:pt idx="7">
                    <c:v>5.3099999999999996E-3</c:v>
                  </c:pt>
                  <c:pt idx="8">
                    <c:v>3.0200000000000001E-3</c:v>
                  </c:pt>
                  <c:pt idx="9">
                    <c:v>1.09E-3</c:v>
                  </c:pt>
                  <c:pt idx="10">
                    <c:v>1.3799999999999999E-3</c:v>
                  </c:pt>
                  <c:pt idx="11">
                    <c:v>1.4300000000000001E-3</c:v>
                  </c:pt>
                  <c:pt idx="12">
                    <c:v>1.23E-3</c:v>
                  </c:pt>
                  <c:pt idx="13">
                    <c:v>1.2600000000000001E-3</c:v>
                  </c:pt>
                  <c:pt idx="14">
                    <c:v>1.6900000000000001E-3</c:v>
                  </c:pt>
                  <c:pt idx="15">
                    <c:v>1.1100000000000001E-3</c:v>
                  </c:pt>
                  <c:pt idx="16">
                    <c:v>1.10000000000000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A'!$C$5:$S$5</c:f>
              <c:strCache>
                <c:ptCount val="17"/>
                <c:pt idx="0">
                  <c:v>18S</c:v>
                </c:pt>
                <c:pt idx="1">
                  <c:v>rds1</c:v>
                </c:pt>
                <c:pt idx="2">
                  <c:v>exg1</c:v>
                </c:pt>
                <c:pt idx="3">
                  <c:v>gas1</c:v>
                </c:pt>
                <c:pt idx="4">
                  <c:v>ecm33</c:v>
                </c:pt>
                <c:pt idx="5">
                  <c:v>arg10</c:v>
                </c:pt>
                <c:pt idx="6">
                  <c:v>thr10</c:v>
                </c:pt>
                <c:pt idx="7">
                  <c:v>arg04</c:v>
                </c:pt>
                <c:pt idx="8">
                  <c:v>tyr04</c:v>
                </c:pt>
                <c:pt idx="9">
                  <c:v>pro2</c:v>
                </c:pt>
                <c:pt idx="10">
                  <c:v>srp7</c:v>
                </c:pt>
                <c:pt idx="11">
                  <c:v>phe5</c:v>
                </c:pt>
                <c:pt idx="12">
                  <c:v>gly10</c:v>
                </c:pt>
                <c:pt idx="13">
                  <c:v>5S20</c:v>
                </c:pt>
                <c:pt idx="14">
                  <c:v>COC3</c:v>
                </c:pt>
                <c:pt idx="15">
                  <c:v>COC4</c:v>
                </c:pt>
                <c:pt idx="16">
                  <c:v>COC5</c:v>
                </c:pt>
              </c:strCache>
            </c:strRef>
          </c:cat>
          <c:val>
            <c:numRef>
              <c:f>'2A'!$C$7:$S$7</c:f>
              <c:numCache>
                <c:formatCode>0.000%</c:formatCode>
                <c:ptCount val="17"/>
                <c:pt idx="0">
                  <c:v>7.6699999999999997E-3</c:v>
                </c:pt>
                <c:pt idx="1">
                  <c:v>2.682E-2</c:v>
                </c:pt>
                <c:pt idx="2">
                  <c:v>1.319E-2</c:v>
                </c:pt>
                <c:pt idx="3">
                  <c:v>2.579E-2</c:v>
                </c:pt>
                <c:pt idx="4">
                  <c:v>3.6139999999999999E-2</c:v>
                </c:pt>
                <c:pt idx="5">
                  <c:v>1.652E-2</c:v>
                </c:pt>
                <c:pt idx="6">
                  <c:v>1.5599999999999999E-2</c:v>
                </c:pt>
                <c:pt idx="7">
                  <c:v>1.8020000000000001E-2</c:v>
                </c:pt>
                <c:pt idx="8">
                  <c:v>1.0869999999999999E-2</c:v>
                </c:pt>
                <c:pt idx="9">
                  <c:v>8.2799999999999992E-3</c:v>
                </c:pt>
                <c:pt idx="10">
                  <c:v>9.6100000000000005E-3</c:v>
                </c:pt>
                <c:pt idx="11">
                  <c:v>8.5900000000000004E-3</c:v>
                </c:pt>
                <c:pt idx="12">
                  <c:v>8.3700000000000007E-3</c:v>
                </c:pt>
                <c:pt idx="13">
                  <c:v>5.0699999999999999E-3</c:v>
                </c:pt>
                <c:pt idx="14">
                  <c:v>5.1500000000000001E-3</c:v>
                </c:pt>
                <c:pt idx="15">
                  <c:v>5.4099999999999999E-3</c:v>
                </c:pt>
                <c:pt idx="16">
                  <c:v>5.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CA-8346-943B-23996AF6DFB3}"/>
            </c:ext>
          </c:extLst>
        </c:ser>
        <c:ser>
          <c:idx val="2"/>
          <c:order val="2"/>
          <c:tx>
            <c:strRef>
              <c:f>'2A'!$B$8</c:f>
              <c:strCache>
                <c:ptCount val="1"/>
                <c:pt idx="0">
                  <c:v>lacI-gf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A'!$C$13:$S$13</c:f>
                <c:numCache>
                  <c:formatCode>General</c:formatCode>
                  <c:ptCount val="17"/>
                  <c:pt idx="0">
                    <c:v>2.2000000000000001E-4</c:v>
                  </c:pt>
                  <c:pt idx="1">
                    <c:v>2.7E-4</c:v>
                  </c:pt>
                  <c:pt idx="2">
                    <c:v>2.9E-4</c:v>
                  </c:pt>
                  <c:pt idx="3">
                    <c:v>1.6000000000000001E-4</c:v>
                  </c:pt>
                  <c:pt idx="4">
                    <c:v>7.2000000000000005E-4</c:v>
                  </c:pt>
                  <c:pt idx="5">
                    <c:v>3.5E-4</c:v>
                  </c:pt>
                  <c:pt idx="6">
                    <c:v>3.1E-4</c:v>
                  </c:pt>
                  <c:pt idx="7">
                    <c:v>2.3000000000000001E-4</c:v>
                  </c:pt>
                  <c:pt idx="8">
                    <c:v>1.4999999999999999E-4</c:v>
                  </c:pt>
                  <c:pt idx="9">
                    <c:v>4.8000000000000001E-4</c:v>
                  </c:pt>
                  <c:pt idx="10">
                    <c:v>5.1000000000000004E-4</c:v>
                  </c:pt>
                  <c:pt idx="11">
                    <c:v>8.7000000000000001E-4</c:v>
                  </c:pt>
                  <c:pt idx="12">
                    <c:v>2.4000000000000001E-4</c:v>
                  </c:pt>
                  <c:pt idx="13">
                    <c:v>5.9999999999999995E-4</c:v>
                  </c:pt>
                  <c:pt idx="14">
                    <c:v>7.1000000000000002E-4</c:v>
                  </c:pt>
                  <c:pt idx="15">
                    <c:v>5.1000000000000004E-4</c:v>
                  </c:pt>
                  <c:pt idx="16">
                    <c:v>5.9999999999999995E-4</c:v>
                  </c:pt>
                </c:numCache>
              </c:numRef>
            </c:plus>
            <c:minus>
              <c:numRef>
                <c:f>'2A'!$C$13:$S$13</c:f>
                <c:numCache>
                  <c:formatCode>General</c:formatCode>
                  <c:ptCount val="17"/>
                  <c:pt idx="0">
                    <c:v>2.2000000000000001E-4</c:v>
                  </c:pt>
                  <c:pt idx="1">
                    <c:v>2.7E-4</c:v>
                  </c:pt>
                  <c:pt idx="2">
                    <c:v>2.9E-4</c:v>
                  </c:pt>
                  <c:pt idx="3">
                    <c:v>1.6000000000000001E-4</c:v>
                  </c:pt>
                  <c:pt idx="4">
                    <c:v>7.2000000000000005E-4</c:v>
                  </c:pt>
                  <c:pt idx="5">
                    <c:v>3.5E-4</c:v>
                  </c:pt>
                  <c:pt idx="6">
                    <c:v>3.1E-4</c:v>
                  </c:pt>
                  <c:pt idx="7">
                    <c:v>2.3000000000000001E-4</c:v>
                  </c:pt>
                  <c:pt idx="8">
                    <c:v>1.4999999999999999E-4</c:v>
                  </c:pt>
                  <c:pt idx="9">
                    <c:v>4.8000000000000001E-4</c:v>
                  </c:pt>
                  <c:pt idx="10">
                    <c:v>5.1000000000000004E-4</c:v>
                  </c:pt>
                  <c:pt idx="11">
                    <c:v>8.7000000000000001E-4</c:v>
                  </c:pt>
                  <c:pt idx="12">
                    <c:v>2.4000000000000001E-4</c:v>
                  </c:pt>
                  <c:pt idx="13">
                    <c:v>5.9999999999999995E-4</c:v>
                  </c:pt>
                  <c:pt idx="14">
                    <c:v>7.1000000000000002E-4</c:v>
                  </c:pt>
                  <c:pt idx="15">
                    <c:v>5.1000000000000004E-4</c:v>
                  </c:pt>
                  <c:pt idx="16">
                    <c:v>5.999999999999999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A'!$C$5:$S$5</c:f>
              <c:strCache>
                <c:ptCount val="17"/>
                <c:pt idx="0">
                  <c:v>18S</c:v>
                </c:pt>
                <c:pt idx="1">
                  <c:v>rds1</c:v>
                </c:pt>
                <c:pt idx="2">
                  <c:v>exg1</c:v>
                </c:pt>
                <c:pt idx="3">
                  <c:v>gas1</c:v>
                </c:pt>
                <c:pt idx="4">
                  <c:v>ecm33</c:v>
                </c:pt>
                <c:pt idx="5">
                  <c:v>arg10</c:v>
                </c:pt>
                <c:pt idx="6">
                  <c:v>thr10</c:v>
                </c:pt>
                <c:pt idx="7">
                  <c:v>arg04</c:v>
                </c:pt>
                <c:pt idx="8">
                  <c:v>tyr04</c:v>
                </c:pt>
                <c:pt idx="9">
                  <c:v>pro2</c:v>
                </c:pt>
                <c:pt idx="10">
                  <c:v>srp7</c:v>
                </c:pt>
                <c:pt idx="11">
                  <c:v>phe5</c:v>
                </c:pt>
                <c:pt idx="12">
                  <c:v>gly10</c:v>
                </c:pt>
                <c:pt idx="13">
                  <c:v>5S20</c:v>
                </c:pt>
                <c:pt idx="14">
                  <c:v>COC3</c:v>
                </c:pt>
                <c:pt idx="15">
                  <c:v>COC4</c:v>
                </c:pt>
                <c:pt idx="16">
                  <c:v>COC5</c:v>
                </c:pt>
              </c:strCache>
            </c:strRef>
          </c:cat>
          <c:val>
            <c:numRef>
              <c:f>'2A'!$C$8:$S$8</c:f>
              <c:numCache>
                <c:formatCode>0.000%</c:formatCode>
                <c:ptCount val="17"/>
                <c:pt idx="0">
                  <c:v>1.3699999999999999E-3</c:v>
                </c:pt>
                <c:pt idx="1">
                  <c:v>1.6100000000000001E-3</c:v>
                </c:pt>
                <c:pt idx="2">
                  <c:v>1.39E-3</c:v>
                </c:pt>
                <c:pt idx="3">
                  <c:v>1.1800000000000001E-3</c:v>
                </c:pt>
                <c:pt idx="4">
                  <c:v>1.33E-3</c:v>
                </c:pt>
                <c:pt idx="5">
                  <c:v>1.41E-3</c:v>
                </c:pt>
                <c:pt idx="6">
                  <c:v>1.81E-3</c:v>
                </c:pt>
                <c:pt idx="7">
                  <c:v>1E-3</c:v>
                </c:pt>
                <c:pt idx="8">
                  <c:v>1.08E-3</c:v>
                </c:pt>
                <c:pt idx="9">
                  <c:v>1E-3</c:v>
                </c:pt>
                <c:pt idx="10">
                  <c:v>1.31E-3</c:v>
                </c:pt>
                <c:pt idx="11">
                  <c:v>1.65E-3</c:v>
                </c:pt>
                <c:pt idx="12">
                  <c:v>1.2800000000000001E-3</c:v>
                </c:pt>
                <c:pt idx="13">
                  <c:v>1.7899999999999999E-3</c:v>
                </c:pt>
                <c:pt idx="14">
                  <c:v>1.6900000000000001E-3</c:v>
                </c:pt>
                <c:pt idx="15">
                  <c:v>1.6999999999999999E-3</c:v>
                </c:pt>
                <c:pt idx="16">
                  <c:v>1.949999999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CA-8346-943B-23996AF6DFB3}"/>
            </c:ext>
          </c:extLst>
        </c:ser>
        <c:ser>
          <c:idx val="3"/>
          <c:order val="3"/>
          <c:tx>
            <c:strRef>
              <c:f>'2A'!$B$9</c:f>
              <c:strCache>
                <c:ptCount val="1"/>
                <c:pt idx="0">
                  <c:v>lacI-gfp sen1∆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A'!$C$14:$S$14</c:f>
                <c:numCache>
                  <c:formatCode>General</c:formatCode>
                  <c:ptCount val="17"/>
                  <c:pt idx="0">
                    <c:v>3.2000000000000003E-4</c:v>
                  </c:pt>
                  <c:pt idx="1">
                    <c:v>4.8000000000000001E-4</c:v>
                  </c:pt>
                  <c:pt idx="2">
                    <c:v>5.5000000000000003E-4</c:v>
                  </c:pt>
                  <c:pt idx="3">
                    <c:v>2.1000000000000001E-4</c:v>
                  </c:pt>
                  <c:pt idx="4">
                    <c:v>3.2000000000000003E-4</c:v>
                  </c:pt>
                  <c:pt idx="5">
                    <c:v>5.1999999999999995E-4</c:v>
                  </c:pt>
                  <c:pt idx="6">
                    <c:v>3.6000000000000002E-4</c:v>
                  </c:pt>
                  <c:pt idx="7">
                    <c:v>2.7999999999999998E-4</c:v>
                  </c:pt>
                  <c:pt idx="8">
                    <c:v>2.7999999999999998E-4</c:v>
                  </c:pt>
                  <c:pt idx="9">
                    <c:v>3.1E-4</c:v>
                  </c:pt>
                  <c:pt idx="10">
                    <c:v>2.5000000000000001E-4</c:v>
                  </c:pt>
                  <c:pt idx="11">
                    <c:v>2.7999999999999998E-4</c:v>
                  </c:pt>
                  <c:pt idx="12">
                    <c:v>4.4999999999999999E-4</c:v>
                  </c:pt>
                  <c:pt idx="13">
                    <c:v>2.4000000000000001E-4</c:v>
                  </c:pt>
                  <c:pt idx="14">
                    <c:v>5.8E-4</c:v>
                  </c:pt>
                  <c:pt idx="15">
                    <c:v>6.4000000000000005E-4</c:v>
                  </c:pt>
                  <c:pt idx="16">
                    <c:v>6.4999999999999997E-4</c:v>
                  </c:pt>
                </c:numCache>
              </c:numRef>
            </c:plus>
            <c:minus>
              <c:numRef>
                <c:f>'2A'!$C$14:$S$14</c:f>
                <c:numCache>
                  <c:formatCode>General</c:formatCode>
                  <c:ptCount val="17"/>
                  <c:pt idx="0">
                    <c:v>3.2000000000000003E-4</c:v>
                  </c:pt>
                  <c:pt idx="1">
                    <c:v>4.8000000000000001E-4</c:v>
                  </c:pt>
                  <c:pt idx="2">
                    <c:v>5.5000000000000003E-4</c:v>
                  </c:pt>
                  <c:pt idx="3">
                    <c:v>2.1000000000000001E-4</c:v>
                  </c:pt>
                  <c:pt idx="4">
                    <c:v>3.2000000000000003E-4</c:v>
                  </c:pt>
                  <c:pt idx="5">
                    <c:v>5.1999999999999995E-4</c:v>
                  </c:pt>
                  <c:pt idx="6">
                    <c:v>3.6000000000000002E-4</c:v>
                  </c:pt>
                  <c:pt idx="7">
                    <c:v>2.7999999999999998E-4</c:v>
                  </c:pt>
                  <c:pt idx="8">
                    <c:v>2.7999999999999998E-4</c:v>
                  </c:pt>
                  <c:pt idx="9">
                    <c:v>3.1E-4</c:v>
                  </c:pt>
                  <c:pt idx="10">
                    <c:v>2.5000000000000001E-4</c:v>
                  </c:pt>
                  <c:pt idx="11">
                    <c:v>2.7999999999999998E-4</c:v>
                  </c:pt>
                  <c:pt idx="12">
                    <c:v>4.4999999999999999E-4</c:v>
                  </c:pt>
                  <c:pt idx="13">
                    <c:v>2.4000000000000001E-4</c:v>
                  </c:pt>
                  <c:pt idx="14">
                    <c:v>5.8E-4</c:v>
                  </c:pt>
                  <c:pt idx="15">
                    <c:v>6.4000000000000005E-4</c:v>
                  </c:pt>
                  <c:pt idx="16">
                    <c:v>6.499999999999999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A'!$C$5:$S$5</c:f>
              <c:strCache>
                <c:ptCount val="17"/>
                <c:pt idx="0">
                  <c:v>18S</c:v>
                </c:pt>
                <c:pt idx="1">
                  <c:v>rds1</c:v>
                </c:pt>
                <c:pt idx="2">
                  <c:v>exg1</c:v>
                </c:pt>
                <c:pt idx="3">
                  <c:v>gas1</c:v>
                </c:pt>
                <c:pt idx="4">
                  <c:v>ecm33</c:v>
                </c:pt>
                <c:pt idx="5">
                  <c:v>arg10</c:v>
                </c:pt>
                <c:pt idx="6">
                  <c:v>thr10</c:v>
                </c:pt>
                <c:pt idx="7">
                  <c:v>arg04</c:v>
                </c:pt>
                <c:pt idx="8">
                  <c:v>tyr04</c:v>
                </c:pt>
                <c:pt idx="9">
                  <c:v>pro2</c:v>
                </c:pt>
                <c:pt idx="10">
                  <c:v>srp7</c:v>
                </c:pt>
                <c:pt idx="11">
                  <c:v>phe5</c:v>
                </c:pt>
                <c:pt idx="12">
                  <c:v>gly10</c:v>
                </c:pt>
                <c:pt idx="13">
                  <c:v>5S20</c:v>
                </c:pt>
                <c:pt idx="14">
                  <c:v>COC3</c:v>
                </c:pt>
                <c:pt idx="15">
                  <c:v>COC4</c:v>
                </c:pt>
                <c:pt idx="16">
                  <c:v>COC5</c:v>
                </c:pt>
              </c:strCache>
            </c:strRef>
          </c:cat>
          <c:val>
            <c:numRef>
              <c:f>'2A'!$C$9:$S$9</c:f>
              <c:numCache>
                <c:formatCode>0.000%</c:formatCode>
                <c:ptCount val="17"/>
                <c:pt idx="0">
                  <c:v>1.15E-3</c:v>
                </c:pt>
                <c:pt idx="1">
                  <c:v>1.32E-3</c:v>
                </c:pt>
                <c:pt idx="2">
                  <c:v>1.48E-3</c:v>
                </c:pt>
                <c:pt idx="3">
                  <c:v>1.08E-3</c:v>
                </c:pt>
                <c:pt idx="4">
                  <c:v>1.2199999999999999E-3</c:v>
                </c:pt>
                <c:pt idx="5">
                  <c:v>1.57E-3</c:v>
                </c:pt>
                <c:pt idx="6">
                  <c:v>1.6800000000000001E-3</c:v>
                </c:pt>
                <c:pt idx="7">
                  <c:v>9.2000000000000003E-4</c:v>
                </c:pt>
                <c:pt idx="8">
                  <c:v>1.1299999999999999E-3</c:v>
                </c:pt>
                <c:pt idx="9">
                  <c:v>1.0399999999999999E-3</c:v>
                </c:pt>
                <c:pt idx="10">
                  <c:v>1.06E-3</c:v>
                </c:pt>
                <c:pt idx="11">
                  <c:v>8.1999999999999998E-4</c:v>
                </c:pt>
                <c:pt idx="12">
                  <c:v>1.0499999999999999E-3</c:v>
                </c:pt>
                <c:pt idx="13">
                  <c:v>8.8000000000000003E-4</c:v>
                </c:pt>
                <c:pt idx="14">
                  <c:v>1.2700000000000001E-3</c:v>
                </c:pt>
                <c:pt idx="15">
                  <c:v>1.2700000000000001E-3</c:v>
                </c:pt>
                <c:pt idx="16">
                  <c:v>1.4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ACA-8346-943B-23996AF6DF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7449567"/>
        <c:axId val="1196922079"/>
      </c:barChart>
      <c:catAx>
        <c:axId val="1197449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1196922079"/>
        <c:crosses val="autoZero"/>
        <c:auto val="1"/>
        <c:lblAlgn val="ctr"/>
        <c:lblOffset val="100"/>
        <c:noMultiLvlLbl val="0"/>
      </c:catAx>
      <c:valAx>
        <c:axId val="1196922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% I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FR"/>
            </a:p>
          </c:txPr>
        </c:title>
        <c:numFmt formatCode="0.0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1197449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37615740740737"/>
          <c:y val="5.5856111111111113E-2"/>
          <c:w val="0.12441035353535354"/>
          <c:h val="0.225065555555555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25021872265966"/>
          <c:y val="5.0925925925925923E-2"/>
          <c:w val="0.82009120734908136"/>
          <c:h val="0.785449110527850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2B'!$C$6</c:f>
              <c:strCache>
                <c:ptCount val="1"/>
                <c:pt idx="0">
                  <c:v>no tag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B'!$D$11:$P$11</c:f>
                <c:numCache>
                  <c:formatCode>General</c:formatCode>
                  <c:ptCount val="13"/>
                  <c:pt idx="0">
                    <c:v>3.6000000000000002E-4</c:v>
                  </c:pt>
                  <c:pt idx="1">
                    <c:v>3.6999999999999999E-4</c:v>
                  </c:pt>
                  <c:pt idx="2">
                    <c:v>4.4999999999999999E-4</c:v>
                  </c:pt>
                  <c:pt idx="3">
                    <c:v>2.0000000000000001E-4</c:v>
                  </c:pt>
                  <c:pt idx="4">
                    <c:v>2.0000000000000001E-4</c:v>
                  </c:pt>
                  <c:pt idx="5">
                    <c:v>2.9999999999999997E-4</c:v>
                  </c:pt>
                  <c:pt idx="6">
                    <c:v>8.0000000000000007E-5</c:v>
                  </c:pt>
                  <c:pt idx="7">
                    <c:v>1.2999999999999999E-4</c:v>
                  </c:pt>
                  <c:pt idx="8">
                    <c:v>3.4000000000000002E-4</c:v>
                  </c:pt>
                  <c:pt idx="9">
                    <c:v>2.9E-4</c:v>
                  </c:pt>
                  <c:pt idx="10">
                    <c:v>4.6999999999999999E-4</c:v>
                  </c:pt>
                  <c:pt idx="11">
                    <c:v>6.6E-4</c:v>
                  </c:pt>
                  <c:pt idx="12">
                    <c:v>8.5999999999999998E-4</c:v>
                  </c:pt>
                </c:numCache>
              </c:numRef>
            </c:plus>
            <c:minus>
              <c:numRef>
                <c:f>'2B'!$D$11:$P$11</c:f>
                <c:numCache>
                  <c:formatCode>General</c:formatCode>
                  <c:ptCount val="13"/>
                  <c:pt idx="0">
                    <c:v>3.6000000000000002E-4</c:v>
                  </c:pt>
                  <c:pt idx="1">
                    <c:v>3.6999999999999999E-4</c:v>
                  </c:pt>
                  <c:pt idx="2">
                    <c:v>4.4999999999999999E-4</c:v>
                  </c:pt>
                  <c:pt idx="3">
                    <c:v>2.0000000000000001E-4</c:v>
                  </c:pt>
                  <c:pt idx="4">
                    <c:v>2.0000000000000001E-4</c:v>
                  </c:pt>
                  <c:pt idx="5">
                    <c:v>2.9999999999999997E-4</c:v>
                  </c:pt>
                  <c:pt idx="6">
                    <c:v>8.0000000000000007E-5</c:v>
                  </c:pt>
                  <c:pt idx="7">
                    <c:v>1.2999999999999999E-4</c:v>
                  </c:pt>
                  <c:pt idx="8">
                    <c:v>3.4000000000000002E-4</c:v>
                  </c:pt>
                  <c:pt idx="9">
                    <c:v>2.9E-4</c:v>
                  </c:pt>
                  <c:pt idx="10">
                    <c:v>4.6999999999999999E-4</c:v>
                  </c:pt>
                  <c:pt idx="11">
                    <c:v>6.6E-4</c:v>
                  </c:pt>
                  <c:pt idx="12">
                    <c:v>8.599999999999999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B'!$D$5:$P$5</c:f>
              <c:strCache>
                <c:ptCount val="13"/>
                <c:pt idx="0">
                  <c:v>18S</c:v>
                </c:pt>
                <c:pt idx="1">
                  <c:v>rds1</c:v>
                </c:pt>
                <c:pt idx="2">
                  <c:v>gas1 </c:v>
                </c:pt>
                <c:pt idx="3">
                  <c:v>arg10</c:v>
                </c:pt>
                <c:pt idx="4">
                  <c:v>thr10</c:v>
                </c:pt>
                <c:pt idx="5">
                  <c:v>tyr04</c:v>
                </c:pt>
                <c:pt idx="6">
                  <c:v>met07</c:v>
                </c:pt>
                <c:pt idx="7">
                  <c:v>cys03</c:v>
                </c:pt>
                <c:pt idx="8">
                  <c:v>ser13</c:v>
                </c:pt>
                <c:pt idx="9">
                  <c:v>pro09</c:v>
                </c:pt>
                <c:pt idx="10">
                  <c:v>COC3</c:v>
                </c:pt>
                <c:pt idx="11">
                  <c:v>COC4</c:v>
                </c:pt>
                <c:pt idx="12">
                  <c:v>COC5</c:v>
                </c:pt>
              </c:strCache>
            </c:strRef>
          </c:cat>
          <c:val>
            <c:numRef>
              <c:f>'2B'!$D$6:$P$6</c:f>
              <c:numCache>
                <c:formatCode>0.000%</c:formatCode>
                <c:ptCount val="13"/>
                <c:pt idx="0">
                  <c:v>8.9999999999999998E-4</c:v>
                </c:pt>
                <c:pt idx="1">
                  <c:v>1.4599999999999999E-3</c:v>
                </c:pt>
                <c:pt idx="2">
                  <c:v>9.2000000000000003E-4</c:v>
                </c:pt>
                <c:pt idx="3">
                  <c:v>5.6999999999999998E-4</c:v>
                </c:pt>
                <c:pt idx="4">
                  <c:v>6.9999999999999999E-4</c:v>
                </c:pt>
                <c:pt idx="5">
                  <c:v>9.1E-4</c:v>
                </c:pt>
                <c:pt idx="6">
                  <c:v>7.3999999999999999E-4</c:v>
                </c:pt>
                <c:pt idx="7">
                  <c:v>1.2099999999999999E-3</c:v>
                </c:pt>
                <c:pt idx="8">
                  <c:v>8.5999999999999998E-4</c:v>
                </c:pt>
                <c:pt idx="9">
                  <c:v>9.8999999999999999E-4</c:v>
                </c:pt>
                <c:pt idx="10">
                  <c:v>1.8E-3</c:v>
                </c:pt>
                <c:pt idx="11">
                  <c:v>1.7099999999999999E-3</c:v>
                </c:pt>
                <c:pt idx="12">
                  <c:v>2.89000000000000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57-E347-9344-E1AFA5F56FC1}"/>
            </c:ext>
          </c:extLst>
        </c:ser>
        <c:ser>
          <c:idx val="1"/>
          <c:order val="1"/>
          <c:tx>
            <c:strRef>
              <c:f>'2B'!$C$7</c:f>
              <c:strCache>
                <c:ptCount val="1"/>
                <c:pt idx="0">
                  <c:v>no tag sen1∆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B'!$D$12:$P$12</c:f>
                <c:numCache>
                  <c:formatCode>General</c:formatCode>
                  <c:ptCount val="13"/>
                  <c:pt idx="0">
                    <c:v>6.9999999999999994E-5</c:v>
                  </c:pt>
                  <c:pt idx="1">
                    <c:v>3.2000000000000003E-4</c:v>
                  </c:pt>
                  <c:pt idx="2">
                    <c:v>1.2E-4</c:v>
                  </c:pt>
                  <c:pt idx="3">
                    <c:v>1E-4</c:v>
                  </c:pt>
                  <c:pt idx="4">
                    <c:v>2.4000000000000001E-4</c:v>
                  </c:pt>
                  <c:pt idx="5">
                    <c:v>1.9000000000000001E-4</c:v>
                  </c:pt>
                  <c:pt idx="6">
                    <c:v>3.4000000000000002E-4</c:v>
                  </c:pt>
                  <c:pt idx="7">
                    <c:v>2.2000000000000001E-4</c:v>
                  </c:pt>
                  <c:pt idx="8">
                    <c:v>1E-4</c:v>
                  </c:pt>
                  <c:pt idx="9">
                    <c:v>1.7000000000000001E-4</c:v>
                  </c:pt>
                  <c:pt idx="10">
                    <c:v>1.2E-4</c:v>
                  </c:pt>
                  <c:pt idx="11">
                    <c:v>8.0000000000000007E-5</c:v>
                  </c:pt>
                  <c:pt idx="12">
                    <c:v>4.2000000000000002E-4</c:v>
                  </c:pt>
                </c:numCache>
              </c:numRef>
            </c:plus>
            <c:minus>
              <c:numRef>
                <c:f>'2B'!$D$12:$P$12</c:f>
                <c:numCache>
                  <c:formatCode>General</c:formatCode>
                  <c:ptCount val="13"/>
                  <c:pt idx="0">
                    <c:v>6.9999999999999994E-5</c:v>
                  </c:pt>
                  <c:pt idx="1">
                    <c:v>3.2000000000000003E-4</c:v>
                  </c:pt>
                  <c:pt idx="2">
                    <c:v>1.2E-4</c:v>
                  </c:pt>
                  <c:pt idx="3">
                    <c:v>1E-4</c:v>
                  </c:pt>
                  <c:pt idx="4">
                    <c:v>2.4000000000000001E-4</c:v>
                  </c:pt>
                  <c:pt idx="5">
                    <c:v>1.9000000000000001E-4</c:v>
                  </c:pt>
                  <c:pt idx="6">
                    <c:v>3.4000000000000002E-4</c:v>
                  </c:pt>
                  <c:pt idx="7">
                    <c:v>2.2000000000000001E-4</c:v>
                  </c:pt>
                  <c:pt idx="8">
                    <c:v>1E-4</c:v>
                  </c:pt>
                  <c:pt idx="9">
                    <c:v>1.7000000000000001E-4</c:v>
                  </c:pt>
                  <c:pt idx="10">
                    <c:v>1.2E-4</c:v>
                  </c:pt>
                  <c:pt idx="11">
                    <c:v>8.0000000000000007E-5</c:v>
                  </c:pt>
                  <c:pt idx="12">
                    <c:v>4.200000000000000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B'!$D$5:$P$5</c:f>
              <c:strCache>
                <c:ptCount val="13"/>
                <c:pt idx="0">
                  <c:v>18S</c:v>
                </c:pt>
                <c:pt idx="1">
                  <c:v>rds1</c:v>
                </c:pt>
                <c:pt idx="2">
                  <c:v>gas1 </c:v>
                </c:pt>
                <c:pt idx="3">
                  <c:v>arg10</c:v>
                </c:pt>
                <c:pt idx="4">
                  <c:v>thr10</c:v>
                </c:pt>
                <c:pt idx="5">
                  <c:v>tyr04</c:v>
                </c:pt>
                <c:pt idx="6">
                  <c:v>met07</c:v>
                </c:pt>
                <c:pt idx="7">
                  <c:v>cys03</c:v>
                </c:pt>
                <c:pt idx="8">
                  <c:v>ser13</c:v>
                </c:pt>
                <c:pt idx="9">
                  <c:v>pro09</c:v>
                </c:pt>
                <c:pt idx="10">
                  <c:v>COC3</c:v>
                </c:pt>
                <c:pt idx="11">
                  <c:v>COC4</c:v>
                </c:pt>
                <c:pt idx="12">
                  <c:v>COC5</c:v>
                </c:pt>
              </c:strCache>
            </c:strRef>
          </c:cat>
          <c:val>
            <c:numRef>
              <c:f>'2B'!$D$7:$P$7</c:f>
              <c:numCache>
                <c:formatCode>0.000%</c:formatCode>
                <c:ptCount val="13"/>
                <c:pt idx="0">
                  <c:v>4.4000000000000002E-4</c:v>
                </c:pt>
                <c:pt idx="1">
                  <c:v>6.3000000000000003E-4</c:v>
                </c:pt>
                <c:pt idx="2">
                  <c:v>4.0000000000000002E-4</c:v>
                </c:pt>
                <c:pt idx="3">
                  <c:v>2.9999999999999997E-4</c:v>
                </c:pt>
                <c:pt idx="4">
                  <c:v>3.8999999999999999E-4</c:v>
                </c:pt>
                <c:pt idx="5">
                  <c:v>3.8999999999999999E-4</c:v>
                </c:pt>
                <c:pt idx="6">
                  <c:v>6.3000000000000003E-4</c:v>
                </c:pt>
                <c:pt idx="7">
                  <c:v>3.3E-4</c:v>
                </c:pt>
                <c:pt idx="8">
                  <c:v>4.0000000000000002E-4</c:v>
                </c:pt>
                <c:pt idx="9">
                  <c:v>4.0000000000000002E-4</c:v>
                </c:pt>
                <c:pt idx="10">
                  <c:v>6.8999999999999997E-4</c:v>
                </c:pt>
                <c:pt idx="11">
                  <c:v>9.2000000000000003E-4</c:v>
                </c:pt>
                <c:pt idx="12">
                  <c:v>1.03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57-E347-9344-E1AFA5F56FC1}"/>
            </c:ext>
          </c:extLst>
        </c:ser>
        <c:ser>
          <c:idx val="2"/>
          <c:order val="2"/>
          <c:tx>
            <c:strRef>
              <c:f>'2B'!$C$8</c:f>
              <c:strCache>
                <c:ptCount val="1"/>
                <c:pt idx="0">
                  <c:v>sfc6-myc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B'!$D$13:$P$13</c:f>
                <c:numCache>
                  <c:formatCode>General</c:formatCode>
                  <c:ptCount val="13"/>
                  <c:pt idx="0">
                    <c:v>1.23E-3</c:v>
                  </c:pt>
                  <c:pt idx="1">
                    <c:v>5.4000000000000001E-4</c:v>
                  </c:pt>
                  <c:pt idx="2">
                    <c:v>3.8999999999999999E-4</c:v>
                  </c:pt>
                  <c:pt idx="3">
                    <c:v>1.99E-3</c:v>
                  </c:pt>
                  <c:pt idx="4">
                    <c:v>2.5200000000000001E-3</c:v>
                  </c:pt>
                  <c:pt idx="5">
                    <c:v>2.2100000000000002E-3</c:v>
                  </c:pt>
                  <c:pt idx="6">
                    <c:v>1.7899999999999999E-3</c:v>
                  </c:pt>
                  <c:pt idx="7">
                    <c:v>1.39E-3</c:v>
                  </c:pt>
                  <c:pt idx="8">
                    <c:v>2.5300000000000001E-3</c:v>
                  </c:pt>
                  <c:pt idx="9">
                    <c:v>4.3899999999999998E-3</c:v>
                  </c:pt>
                  <c:pt idx="10">
                    <c:v>1.32E-3</c:v>
                  </c:pt>
                  <c:pt idx="11">
                    <c:v>1.8400000000000001E-3</c:v>
                  </c:pt>
                  <c:pt idx="12">
                    <c:v>1.6000000000000001E-3</c:v>
                  </c:pt>
                </c:numCache>
              </c:numRef>
            </c:plus>
            <c:minus>
              <c:numRef>
                <c:f>'2B'!$D$13:$P$13</c:f>
                <c:numCache>
                  <c:formatCode>General</c:formatCode>
                  <c:ptCount val="13"/>
                  <c:pt idx="0">
                    <c:v>1.23E-3</c:v>
                  </c:pt>
                  <c:pt idx="1">
                    <c:v>5.4000000000000001E-4</c:v>
                  </c:pt>
                  <c:pt idx="2">
                    <c:v>3.8999999999999999E-4</c:v>
                  </c:pt>
                  <c:pt idx="3">
                    <c:v>1.99E-3</c:v>
                  </c:pt>
                  <c:pt idx="4">
                    <c:v>2.5200000000000001E-3</c:v>
                  </c:pt>
                  <c:pt idx="5">
                    <c:v>2.2100000000000002E-3</c:v>
                  </c:pt>
                  <c:pt idx="6">
                    <c:v>1.7899999999999999E-3</c:v>
                  </c:pt>
                  <c:pt idx="7">
                    <c:v>1.39E-3</c:v>
                  </c:pt>
                  <c:pt idx="8">
                    <c:v>2.5300000000000001E-3</c:v>
                  </c:pt>
                  <c:pt idx="9">
                    <c:v>4.3899999999999998E-3</c:v>
                  </c:pt>
                  <c:pt idx="10">
                    <c:v>1.32E-3</c:v>
                  </c:pt>
                  <c:pt idx="11">
                    <c:v>1.8400000000000001E-3</c:v>
                  </c:pt>
                  <c:pt idx="12">
                    <c:v>1.60000000000000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B'!$D$5:$P$5</c:f>
              <c:strCache>
                <c:ptCount val="13"/>
                <c:pt idx="0">
                  <c:v>18S</c:v>
                </c:pt>
                <c:pt idx="1">
                  <c:v>rds1</c:v>
                </c:pt>
                <c:pt idx="2">
                  <c:v>gas1 </c:v>
                </c:pt>
                <c:pt idx="3">
                  <c:v>arg10</c:v>
                </c:pt>
                <c:pt idx="4">
                  <c:v>thr10</c:v>
                </c:pt>
                <c:pt idx="5">
                  <c:v>tyr04</c:v>
                </c:pt>
                <c:pt idx="6">
                  <c:v>met07</c:v>
                </c:pt>
                <c:pt idx="7">
                  <c:v>cys03</c:v>
                </c:pt>
                <c:pt idx="8">
                  <c:v>ser13</c:v>
                </c:pt>
                <c:pt idx="9">
                  <c:v>pro09</c:v>
                </c:pt>
                <c:pt idx="10">
                  <c:v>COC3</c:v>
                </c:pt>
                <c:pt idx="11">
                  <c:v>COC4</c:v>
                </c:pt>
                <c:pt idx="12">
                  <c:v>COC5</c:v>
                </c:pt>
              </c:strCache>
            </c:strRef>
          </c:cat>
          <c:val>
            <c:numRef>
              <c:f>'2B'!$D$8:$P$8</c:f>
              <c:numCache>
                <c:formatCode>0.000%</c:formatCode>
                <c:ptCount val="13"/>
                <c:pt idx="0">
                  <c:v>1.8500000000000001E-3</c:v>
                </c:pt>
                <c:pt idx="1">
                  <c:v>1.67E-3</c:v>
                </c:pt>
                <c:pt idx="2">
                  <c:v>1.3500000000000001E-3</c:v>
                </c:pt>
                <c:pt idx="3">
                  <c:v>8.0499999999999999E-3</c:v>
                </c:pt>
                <c:pt idx="4">
                  <c:v>7.6400000000000001E-3</c:v>
                </c:pt>
                <c:pt idx="5">
                  <c:v>7.3000000000000001E-3</c:v>
                </c:pt>
                <c:pt idx="6">
                  <c:v>6.8300000000000001E-3</c:v>
                </c:pt>
                <c:pt idx="7">
                  <c:v>3.79E-3</c:v>
                </c:pt>
                <c:pt idx="8">
                  <c:v>9.7699999999999992E-3</c:v>
                </c:pt>
                <c:pt idx="9">
                  <c:v>1.3350000000000001E-2</c:v>
                </c:pt>
                <c:pt idx="10">
                  <c:v>7.0899999999999999E-3</c:v>
                </c:pt>
                <c:pt idx="11">
                  <c:v>7.6699999999999997E-3</c:v>
                </c:pt>
                <c:pt idx="12">
                  <c:v>1.04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557-E347-9344-E1AFA5F56FC1}"/>
            </c:ext>
          </c:extLst>
        </c:ser>
        <c:ser>
          <c:idx val="3"/>
          <c:order val="3"/>
          <c:tx>
            <c:strRef>
              <c:f>'2B'!$C$9</c:f>
              <c:strCache>
                <c:ptCount val="1"/>
                <c:pt idx="0">
                  <c:v>sfc6-myc sen1∆</c:v>
                </c:pt>
              </c:strCache>
            </c:strRef>
          </c:tx>
          <c:spPr>
            <a:solidFill>
              <a:srgbClr val="FF93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B'!$D$14:$P$14</c:f>
                <c:numCache>
                  <c:formatCode>General</c:formatCode>
                  <c:ptCount val="13"/>
                  <c:pt idx="0">
                    <c:v>1.8000000000000001E-4</c:v>
                  </c:pt>
                  <c:pt idx="1">
                    <c:v>7.2999999999999996E-4</c:v>
                  </c:pt>
                  <c:pt idx="2">
                    <c:v>1.7000000000000001E-4</c:v>
                  </c:pt>
                  <c:pt idx="3">
                    <c:v>3.3899999999999998E-3</c:v>
                  </c:pt>
                  <c:pt idx="4">
                    <c:v>2.5000000000000001E-3</c:v>
                  </c:pt>
                  <c:pt idx="5">
                    <c:v>2.1199999999999999E-3</c:v>
                  </c:pt>
                  <c:pt idx="6">
                    <c:v>2.6199999999999999E-3</c:v>
                  </c:pt>
                  <c:pt idx="7">
                    <c:v>1.23E-3</c:v>
                  </c:pt>
                  <c:pt idx="8">
                    <c:v>3.0200000000000001E-3</c:v>
                  </c:pt>
                  <c:pt idx="9">
                    <c:v>3.2200000000000002E-3</c:v>
                  </c:pt>
                  <c:pt idx="10">
                    <c:v>1.6999999999999999E-3</c:v>
                  </c:pt>
                  <c:pt idx="11">
                    <c:v>2.5899999999999999E-3</c:v>
                  </c:pt>
                  <c:pt idx="12">
                    <c:v>4.4299999999999999E-3</c:v>
                  </c:pt>
                </c:numCache>
              </c:numRef>
            </c:plus>
            <c:minus>
              <c:numRef>
                <c:f>'2B'!$D$14:$P$14</c:f>
                <c:numCache>
                  <c:formatCode>General</c:formatCode>
                  <c:ptCount val="13"/>
                  <c:pt idx="0">
                    <c:v>1.8000000000000001E-4</c:v>
                  </c:pt>
                  <c:pt idx="1">
                    <c:v>7.2999999999999996E-4</c:v>
                  </c:pt>
                  <c:pt idx="2">
                    <c:v>1.7000000000000001E-4</c:v>
                  </c:pt>
                  <c:pt idx="3">
                    <c:v>3.3899999999999998E-3</c:v>
                  </c:pt>
                  <c:pt idx="4">
                    <c:v>2.5000000000000001E-3</c:v>
                  </c:pt>
                  <c:pt idx="5">
                    <c:v>2.1199999999999999E-3</c:v>
                  </c:pt>
                  <c:pt idx="6">
                    <c:v>2.6199999999999999E-3</c:v>
                  </c:pt>
                  <c:pt idx="7">
                    <c:v>1.23E-3</c:v>
                  </c:pt>
                  <c:pt idx="8">
                    <c:v>3.0200000000000001E-3</c:v>
                  </c:pt>
                  <c:pt idx="9">
                    <c:v>3.2200000000000002E-3</c:v>
                  </c:pt>
                  <c:pt idx="10">
                    <c:v>1.6999999999999999E-3</c:v>
                  </c:pt>
                  <c:pt idx="11">
                    <c:v>2.5899999999999999E-3</c:v>
                  </c:pt>
                  <c:pt idx="12">
                    <c:v>4.429999999999999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2B'!$D$5:$P$5</c:f>
              <c:strCache>
                <c:ptCount val="13"/>
                <c:pt idx="0">
                  <c:v>18S</c:v>
                </c:pt>
                <c:pt idx="1">
                  <c:v>rds1</c:v>
                </c:pt>
                <c:pt idx="2">
                  <c:v>gas1 </c:v>
                </c:pt>
                <c:pt idx="3">
                  <c:v>arg10</c:v>
                </c:pt>
                <c:pt idx="4">
                  <c:v>thr10</c:v>
                </c:pt>
                <c:pt idx="5">
                  <c:v>tyr04</c:v>
                </c:pt>
                <c:pt idx="6">
                  <c:v>met07</c:v>
                </c:pt>
                <c:pt idx="7">
                  <c:v>cys03</c:v>
                </c:pt>
                <c:pt idx="8">
                  <c:v>ser13</c:v>
                </c:pt>
                <c:pt idx="9">
                  <c:v>pro09</c:v>
                </c:pt>
                <c:pt idx="10">
                  <c:v>COC3</c:v>
                </c:pt>
                <c:pt idx="11">
                  <c:v>COC4</c:v>
                </c:pt>
                <c:pt idx="12">
                  <c:v>COC5</c:v>
                </c:pt>
              </c:strCache>
            </c:strRef>
          </c:cat>
          <c:val>
            <c:numRef>
              <c:f>'2B'!$D$9:$P$9</c:f>
              <c:numCache>
                <c:formatCode>0.000%</c:formatCode>
                <c:ptCount val="13"/>
                <c:pt idx="0">
                  <c:v>8.8999999999999995E-4</c:v>
                </c:pt>
                <c:pt idx="1">
                  <c:v>1.5100000000000001E-3</c:v>
                </c:pt>
                <c:pt idx="2">
                  <c:v>7.6000000000000004E-4</c:v>
                </c:pt>
                <c:pt idx="3">
                  <c:v>7.1000000000000004E-3</c:v>
                </c:pt>
                <c:pt idx="4">
                  <c:v>9.41E-3</c:v>
                </c:pt>
                <c:pt idx="5">
                  <c:v>6.5199999999999998E-3</c:v>
                </c:pt>
                <c:pt idx="6">
                  <c:v>6.8199999999999997E-3</c:v>
                </c:pt>
                <c:pt idx="7">
                  <c:v>2.4399999999999999E-3</c:v>
                </c:pt>
                <c:pt idx="8">
                  <c:v>7.4999999999999997E-3</c:v>
                </c:pt>
                <c:pt idx="9">
                  <c:v>8.5900000000000004E-3</c:v>
                </c:pt>
                <c:pt idx="10">
                  <c:v>6.2100000000000002E-3</c:v>
                </c:pt>
                <c:pt idx="11">
                  <c:v>8.5699999999999995E-3</c:v>
                </c:pt>
                <c:pt idx="12">
                  <c:v>1.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557-E347-9344-E1AFA5F56F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1406863"/>
        <c:axId val="1151399407"/>
      </c:barChart>
      <c:catAx>
        <c:axId val="11514068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151399407"/>
        <c:crosses val="autoZero"/>
        <c:auto val="1"/>
        <c:lblAlgn val="ctr"/>
        <c:lblOffset val="100"/>
        <c:noMultiLvlLbl val="0"/>
      </c:catAx>
      <c:valAx>
        <c:axId val="11513994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IP (Sfc6my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R"/>
            </a:p>
          </c:txPr>
        </c:title>
        <c:numFmt formatCode="0.0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1514068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382296296296296"/>
          <c:y val="8.0102070574511519E-2"/>
          <c:w val="0.14900648148148149"/>
          <c:h val="0.312411781860600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2C'!$A$8</c:f>
              <c:strCache>
                <c:ptCount val="1"/>
                <c:pt idx="0">
                  <c:v>no tag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C'!$B$15:$E$15</c:f>
                <c:numCache>
                  <c:formatCode>General</c:formatCode>
                  <c:ptCount val="4"/>
                  <c:pt idx="0">
                    <c:v>9.2691803514084756E-7</c:v>
                  </c:pt>
                  <c:pt idx="1">
                    <c:v>5.4482059145517149E-5</c:v>
                  </c:pt>
                  <c:pt idx="2">
                    <c:v>1.9319967476381109E-5</c:v>
                  </c:pt>
                  <c:pt idx="3">
                    <c:v>3.5046166764409503E-6</c:v>
                  </c:pt>
                </c:numCache>
              </c:numRef>
            </c:plus>
            <c:minus>
              <c:numRef>
                <c:f>'2C'!$B$15:$E$15</c:f>
                <c:numCache>
                  <c:formatCode>General</c:formatCode>
                  <c:ptCount val="4"/>
                  <c:pt idx="0">
                    <c:v>9.2691803514084756E-7</c:v>
                  </c:pt>
                  <c:pt idx="1">
                    <c:v>5.4482059145517149E-5</c:v>
                  </c:pt>
                  <c:pt idx="2">
                    <c:v>1.9319967476381109E-5</c:v>
                  </c:pt>
                  <c:pt idx="3">
                    <c:v>3.5046166764409503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C'!$B$7:$E$7</c:f>
              <c:numCache>
                <c:formatCode>General</c:formatCode>
                <c:ptCount val="4"/>
                <c:pt idx="0">
                  <c:v>123</c:v>
                </c:pt>
                <c:pt idx="1">
                  <c:v>458</c:v>
                </c:pt>
                <c:pt idx="2">
                  <c:v>804</c:v>
                </c:pt>
                <c:pt idx="3">
                  <c:v>1166</c:v>
                </c:pt>
              </c:numCache>
            </c:numRef>
          </c:xVal>
          <c:yVal>
            <c:numRef>
              <c:f>'2C'!$B$8:$E$8</c:f>
              <c:numCache>
                <c:formatCode>0.000%</c:formatCode>
                <c:ptCount val="4"/>
                <c:pt idx="0">
                  <c:v>5.4573474600502386E-5</c:v>
                </c:pt>
                <c:pt idx="1">
                  <c:v>1.0618363212162177E-4</c:v>
                </c:pt>
                <c:pt idx="2">
                  <c:v>6.3611329964902594E-5</c:v>
                </c:pt>
                <c:pt idx="3">
                  <c:v>4.0183977823584775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DAC-9841-B235-3761654F9E49}"/>
            </c:ext>
          </c:extLst>
        </c:ser>
        <c:ser>
          <c:idx val="1"/>
          <c:order val="1"/>
          <c:tx>
            <c:strRef>
              <c:f>'2C'!$A$9</c:f>
              <c:strCache>
                <c:ptCount val="1"/>
                <c:pt idx="0">
                  <c:v>no tag sen1∆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C'!$B$16:$E$16</c:f>
                <c:numCache>
                  <c:formatCode>General</c:formatCode>
                  <c:ptCount val="4"/>
                  <c:pt idx="0">
                    <c:v>1.2740645881010671E-4</c:v>
                  </c:pt>
                  <c:pt idx="1">
                    <c:v>3.5472654285740197E-4</c:v>
                  </c:pt>
                  <c:pt idx="2">
                    <c:v>1.5050406929696124E-4</c:v>
                  </c:pt>
                  <c:pt idx="3">
                    <c:v>8.8547719977524964E-5</c:v>
                  </c:pt>
                </c:numCache>
              </c:numRef>
            </c:plus>
            <c:minus>
              <c:numRef>
                <c:f>'2C'!$B$16:$E$16</c:f>
                <c:numCache>
                  <c:formatCode>General</c:formatCode>
                  <c:ptCount val="4"/>
                  <c:pt idx="0">
                    <c:v>1.2740645881010671E-4</c:v>
                  </c:pt>
                  <c:pt idx="1">
                    <c:v>3.5472654285740197E-4</c:v>
                  </c:pt>
                  <c:pt idx="2">
                    <c:v>1.5050406929696124E-4</c:v>
                  </c:pt>
                  <c:pt idx="3">
                    <c:v>8.8547719977524964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C'!$B$7:$E$7</c:f>
              <c:numCache>
                <c:formatCode>General</c:formatCode>
                <c:ptCount val="4"/>
                <c:pt idx="0">
                  <c:v>123</c:v>
                </c:pt>
                <c:pt idx="1">
                  <c:v>458</c:v>
                </c:pt>
                <c:pt idx="2">
                  <c:v>804</c:v>
                </c:pt>
                <c:pt idx="3">
                  <c:v>1166</c:v>
                </c:pt>
              </c:numCache>
            </c:numRef>
          </c:xVal>
          <c:yVal>
            <c:numRef>
              <c:f>'2C'!$B$9:$E$9</c:f>
              <c:numCache>
                <c:formatCode>0.000%</c:formatCode>
                <c:ptCount val="4"/>
                <c:pt idx="0">
                  <c:v>2.6693501886478538E-4</c:v>
                </c:pt>
                <c:pt idx="1">
                  <c:v>8.4301129999663318E-4</c:v>
                </c:pt>
                <c:pt idx="2">
                  <c:v>4.1092165043087541E-4</c:v>
                </c:pt>
                <c:pt idx="3">
                  <c:v>1.135769711829087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DAC-9841-B235-3761654F9E49}"/>
            </c:ext>
          </c:extLst>
        </c:ser>
        <c:ser>
          <c:idx val="2"/>
          <c:order val="2"/>
          <c:tx>
            <c:strRef>
              <c:f>'2C'!$A$10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C'!$B$17:$E$17</c:f>
                <c:numCache>
                  <c:formatCode>General</c:formatCode>
                  <c:ptCount val="4"/>
                  <c:pt idx="0">
                    <c:v>3.936387269994213E-4</c:v>
                  </c:pt>
                  <c:pt idx="1">
                    <c:v>9.7005487537995562E-4</c:v>
                  </c:pt>
                  <c:pt idx="2">
                    <c:v>9.2153989925196518E-4</c:v>
                  </c:pt>
                  <c:pt idx="3">
                    <c:v>2.0733879075666647E-4</c:v>
                  </c:pt>
                </c:numCache>
              </c:numRef>
            </c:plus>
            <c:minus>
              <c:numRef>
                <c:f>'2C'!$B$17:$E$17</c:f>
                <c:numCache>
                  <c:formatCode>General</c:formatCode>
                  <c:ptCount val="4"/>
                  <c:pt idx="0">
                    <c:v>3.936387269994213E-4</c:v>
                  </c:pt>
                  <c:pt idx="1">
                    <c:v>9.7005487537995562E-4</c:v>
                  </c:pt>
                  <c:pt idx="2">
                    <c:v>9.2153989925196518E-4</c:v>
                  </c:pt>
                  <c:pt idx="3">
                    <c:v>2.073387907566664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C'!$B$7:$E$7</c:f>
              <c:numCache>
                <c:formatCode>General</c:formatCode>
                <c:ptCount val="4"/>
                <c:pt idx="0">
                  <c:v>123</c:v>
                </c:pt>
                <c:pt idx="1">
                  <c:v>458</c:v>
                </c:pt>
                <c:pt idx="2">
                  <c:v>804</c:v>
                </c:pt>
                <c:pt idx="3">
                  <c:v>1166</c:v>
                </c:pt>
              </c:numCache>
            </c:numRef>
          </c:xVal>
          <c:yVal>
            <c:numRef>
              <c:f>'2C'!$B$10:$E$10</c:f>
              <c:numCache>
                <c:formatCode>0.000%</c:formatCode>
                <c:ptCount val="4"/>
                <c:pt idx="0">
                  <c:v>1.5185534904835262E-3</c:v>
                </c:pt>
                <c:pt idx="1">
                  <c:v>2.5541389022433686E-3</c:v>
                </c:pt>
                <c:pt idx="2">
                  <c:v>1.9472324186943692E-3</c:v>
                </c:pt>
                <c:pt idx="3">
                  <c:v>1.016516621059910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DAC-9841-B235-3761654F9E49}"/>
            </c:ext>
          </c:extLst>
        </c:ser>
        <c:ser>
          <c:idx val="3"/>
          <c:order val="3"/>
          <c:tx>
            <c:strRef>
              <c:f>'2C'!$A$11</c:f>
              <c:strCache>
                <c:ptCount val="1"/>
                <c:pt idx="0">
                  <c:v>WT thr10-20T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C'!$B$18:$E$18</c:f>
                <c:numCache>
                  <c:formatCode>General</c:formatCode>
                  <c:ptCount val="4"/>
                  <c:pt idx="0">
                    <c:v>6.58230222896615E-4</c:v>
                  </c:pt>
                  <c:pt idx="1">
                    <c:v>1.2414140035814792E-3</c:v>
                  </c:pt>
                  <c:pt idx="2">
                    <c:v>1.1579245397059751E-3</c:v>
                  </c:pt>
                  <c:pt idx="3">
                    <c:v>3.2024624771929202E-4</c:v>
                  </c:pt>
                </c:numCache>
              </c:numRef>
            </c:plus>
            <c:minus>
              <c:numRef>
                <c:f>'2C'!$B$18:$E$18</c:f>
                <c:numCache>
                  <c:formatCode>General</c:formatCode>
                  <c:ptCount val="4"/>
                  <c:pt idx="0">
                    <c:v>6.58230222896615E-4</c:v>
                  </c:pt>
                  <c:pt idx="1">
                    <c:v>1.2414140035814792E-3</c:v>
                  </c:pt>
                  <c:pt idx="2">
                    <c:v>1.1579245397059751E-3</c:v>
                  </c:pt>
                  <c:pt idx="3">
                    <c:v>3.202462477192920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C'!$B$7:$E$7</c:f>
              <c:numCache>
                <c:formatCode>General</c:formatCode>
                <c:ptCount val="4"/>
                <c:pt idx="0">
                  <c:v>123</c:v>
                </c:pt>
                <c:pt idx="1">
                  <c:v>458</c:v>
                </c:pt>
                <c:pt idx="2">
                  <c:v>804</c:v>
                </c:pt>
                <c:pt idx="3">
                  <c:v>1166</c:v>
                </c:pt>
              </c:numCache>
            </c:numRef>
          </c:xVal>
          <c:yVal>
            <c:numRef>
              <c:f>'2C'!$B$11:$E$11</c:f>
              <c:numCache>
                <c:formatCode>0.000%</c:formatCode>
                <c:ptCount val="4"/>
                <c:pt idx="0">
                  <c:v>1.0584806988942906E-3</c:v>
                </c:pt>
                <c:pt idx="1">
                  <c:v>1.9027488620520839E-3</c:v>
                </c:pt>
                <c:pt idx="2">
                  <c:v>1.6487561734040606E-3</c:v>
                </c:pt>
                <c:pt idx="3">
                  <c:v>7.821285807939866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DAC-9841-B235-3761654F9E49}"/>
            </c:ext>
          </c:extLst>
        </c:ser>
        <c:ser>
          <c:idx val="4"/>
          <c:order val="4"/>
          <c:tx>
            <c:strRef>
              <c:f>'2C'!$A$12</c:f>
              <c:strCache>
                <c:ptCount val="1"/>
                <c:pt idx="0">
                  <c:v>sen1∆ 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C'!$B$19:$E$19</c:f>
                <c:numCache>
                  <c:formatCode>General</c:formatCode>
                  <c:ptCount val="4"/>
                  <c:pt idx="0">
                    <c:v>1.629830143358285E-3</c:v>
                  </c:pt>
                  <c:pt idx="1">
                    <c:v>9.4571634655879347E-4</c:v>
                  </c:pt>
                  <c:pt idx="2">
                    <c:v>7.2979003224005103E-4</c:v>
                  </c:pt>
                  <c:pt idx="3">
                    <c:v>4.7026618947559662E-4</c:v>
                  </c:pt>
                </c:numCache>
              </c:numRef>
            </c:plus>
            <c:minus>
              <c:numRef>
                <c:f>'2C'!$B$19:$E$19</c:f>
                <c:numCache>
                  <c:formatCode>General</c:formatCode>
                  <c:ptCount val="4"/>
                  <c:pt idx="0">
                    <c:v>1.629830143358285E-3</c:v>
                  </c:pt>
                  <c:pt idx="1">
                    <c:v>9.4571634655879347E-4</c:v>
                  </c:pt>
                  <c:pt idx="2">
                    <c:v>7.2979003224005103E-4</c:v>
                  </c:pt>
                  <c:pt idx="3">
                    <c:v>4.702661894755966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C'!$B$7:$E$7</c:f>
              <c:numCache>
                <c:formatCode>General</c:formatCode>
                <c:ptCount val="4"/>
                <c:pt idx="0">
                  <c:v>123</c:v>
                </c:pt>
                <c:pt idx="1">
                  <c:v>458</c:v>
                </c:pt>
                <c:pt idx="2">
                  <c:v>804</c:v>
                </c:pt>
                <c:pt idx="3">
                  <c:v>1166</c:v>
                </c:pt>
              </c:numCache>
            </c:numRef>
          </c:xVal>
          <c:yVal>
            <c:numRef>
              <c:f>'2C'!$B$12:$E$12</c:f>
              <c:numCache>
                <c:formatCode>0.000%</c:formatCode>
                <c:ptCount val="4"/>
                <c:pt idx="0">
                  <c:v>3.0363219452994041E-3</c:v>
                </c:pt>
                <c:pt idx="1">
                  <c:v>7.3586135129412424E-3</c:v>
                </c:pt>
                <c:pt idx="2">
                  <c:v>2.7244786678955134E-3</c:v>
                </c:pt>
                <c:pt idx="3">
                  <c:v>1.113049867725650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2DAC-9841-B235-3761654F9E49}"/>
            </c:ext>
          </c:extLst>
        </c:ser>
        <c:ser>
          <c:idx val="5"/>
          <c:order val="5"/>
          <c:tx>
            <c:strRef>
              <c:f>'2C'!$A$13</c:f>
              <c:strCache>
                <c:ptCount val="1"/>
                <c:pt idx="0">
                  <c:v>sen1∆ thr10-20T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C'!$B$20:$E$20</c:f>
                <c:numCache>
                  <c:formatCode>General</c:formatCode>
                  <c:ptCount val="4"/>
                  <c:pt idx="0">
                    <c:v>4.6935633252904882E-4</c:v>
                  </c:pt>
                  <c:pt idx="1">
                    <c:v>9.0809547964211567E-4</c:v>
                  </c:pt>
                  <c:pt idx="2">
                    <c:v>7.6172251893821678E-4</c:v>
                  </c:pt>
                  <c:pt idx="3">
                    <c:v>2.7230040692134987E-4</c:v>
                  </c:pt>
                </c:numCache>
              </c:numRef>
            </c:plus>
            <c:minus>
              <c:numRef>
                <c:f>'2C'!$B$20:$E$20</c:f>
                <c:numCache>
                  <c:formatCode>General</c:formatCode>
                  <c:ptCount val="4"/>
                  <c:pt idx="0">
                    <c:v>4.6935633252904882E-4</c:v>
                  </c:pt>
                  <c:pt idx="1">
                    <c:v>9.0809547964211567E-4</c:v>
                  </c:pt>
                  <c:pt idx="2">
                    <c:v>7.6172251893821678E-4</c:v>
                  </c:pt>
                  <c:pt idx="3">
                    <c:v>2.723004069213498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C'!$B$7:$E$7</c:f>
              <c:numCache>
                <c:formatCode>General</c:formatCode>
                <c:ptCount val="4"/>
                <c:pt idx="0">
                  <c:v>123</c:v>
                </c:pt>
                <c:pt idx="1">
                  <c:v>458</c:v>
                </c:pt>
                <c:pt idx="2">
                  <c:v>804</c:v>
                </c:pt>
                <c:pt idx="3">
                  <c:v>1166</c:v>
                </c:pt>
              </c:numCache>
            </c:numRef>
          </c:xVal>
          <c:yVal>
            <c:numRef>
              <c:f>'2C'!$B$13:$E$13</c:f>
              <c:numCache>
                <c:formatCode>0.000%</c:formatCode>
                <c:ptCount val="4"/>
                <c:pt idx="0">
                  <c:v>7.9184281549576116E-4</c:v>
                </c:pt>
                <c:pt idx="1">
                  <c:v>1.469334322134163E-3</c:v>
                </c:pt>
                <c:pt idx="2">
                  <c:v>1.4326278205181629E-3</c:v>
                </c:pt>
                <c:pt idx="3">
                  <c:v>6.5543409968674485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2DAC-9841-B235-3761654F9E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4474720"/>
        <c:axId val="1074478512"/>
      </c:scatterChart>
      <c:valAx>
        <c:axId val="1074474720"/>
        <c:scaling>
          <c:orientation val="minMax"/>
          <c:max val="12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1074478512"/>
        <c:crosses val="autoZero"/>
        <c:crossBetween val="midCat"/>
        <c:majorUnit val="200"/>
      </c:valAx>
      <c:valAx>
        <c:axId val="1074478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% IP (Cnd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FR"/>
            </a:p>
          </c:txPr>
        </c:title>
        <c:numFmt formatCode="0.0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1074474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2C'!$A$27</c:f>
              <c:strCache>
                <c:ptCount val="1"/>
                <c:pt idx="0">
                  <c:v>no tag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C'!$B$34:$E$34</c:f>
                <c:numCache>
                  <c:formatCode>General</c:formatCode>
                  <c:ptCount val="4"/>
                  <c:pt idx="0">
                    <c:v>2.34423591643402E-5</c:v>
                  </c:pt>
                  <c:pt idx="1">
                    <c:v>1.0232263885222518E-4</c:v>
                  </c:pt>
                  <c:pt idx="2">
                    <c:v>7.7817193912058113E-6</c:v>
                  </c:pt>
                  <c:pt idx="3">
                    <c:v>3.5246773289615881E-5</c:v>
                  </c:pt>
                </c:numCache>
              </c:numRef>
            </c:plus>
            <c:minus>
              <c:numRef>
                <c:f>'2C'!$B$34:$E$34</c:f>
                <c:numCache>
                  <c:formatCode>General</c:formatCode>
                  <c:ptCount val="4"/>
                  <c:pt idx="0">
                    <c:v>2.34423591643402E-5</c:v>
                  </c:pt>
                  <c:pt idx="1">
                    <c:v>1.0232263885222518E-4</c:v>
                  </c:pt>
                  <c:pt idx="2">
                    <c:v>7.7817193912058113E-6</c:v>
                  </c:pt>
                  <c:pt idx="3">
                    <c:v>3.5246773289615881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C'!$B$26:$E$26</c:f>
              <c:numCache>
                <c:formatCode>General</c:formatCode>
                <c:ptCount val="4"/>
                <c:pt idx="0">
                  <c:v>123</c:v>
                </c:pt>
                <c:pt idx="1">
                  <c:v>458</c:v>
                </c:pt>
                <c:pt idx="2">
                  <c:v>804</c:v>
                </c:pt>
                <c:pt idx="3">
                  <c:v>1166</c:v>
                </c:pt>
              </c:numCache>
            </c:numRef>
          </c:xVal>
          <c:yVal>
            <c:numRef>
              <c:f>'2C'!$B$27:$E$27</c:f>
              <c:numCache>
                <c:formatCode>0.000%</c:formatCode>
                <c:ptCount val="4"/>
                <c:pt idx="0">
                  <c:v>7.9480636466407442E-5</c:v>
                </c:pt>
                <c:pt idx="1">
                  <c:v>1.7384152977154057E-4</c:v>
                </c:pt>
                <c:pt idx="2">
                  <c:v>9.2915093963399914E-5</c:v>
                </c:pt>
                <c:pt idx="3">
                  <c:v>6.0400999673879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346-4E43-871B-C885B50A9A9B}"/>
            </c:ext>
          </c:extLst>
        </c:ser>
        <c:ser>
          <c:idx val="1"/>
          <c:order val="1"/>
          <c:tx>
            <c:strRef>
              <c:f>'2C'!$A$28</c:f>
              <c:strCache>
                <c:ptCount val="1"/>
                <c:pt idx="0">
                  <c:v>no tag sen1∆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C'!$B$35:$E$35</c:f>
                <c:numCache>
                  <c:formatCode>General</c:formatCode>
                  <c:ptCount val="4"/>
                  <c:pt idx="0">
                    <c:v>1.458631842739371E-4</c:v>
                  </c:pt>
                  <c:pt idx="1">
                    <c:v>2.8671103449571373E-4</c:v>
                  </c:pt>
                  <c:pt idx="2">
                    <c:v>1.0353946238142822E-4</c:v>
                  </c:pt>
                  <c:pt idx="3">
                    <c:v>6.5601775526267795E-5</c:v>
                  </c:pt>
                </c:numCache>
              </c:numRef>
            </c:plus>
            <c:minus>
              <c:numRef>
                <c:f>'2C'!$B$35:$E$35</c:f>
                <c:numCache>
                  <c:formatCode>General</c:formatCode>
                  <c:ptCount val="4"/>
                  <c:pt idx="0">
                    <c:v>1.458631842739371E-4</c:v>
                  </c:pt>
                  <c:pt idx="1">
                    <c:v>2.8671103449571373E-4</c:v>
                  </c:pt>
                  <c:pt idx="2">
                    <c:v>1.0353946238142822E-4</c:v>
                  </c:pt>
                  <c:pt idx="3">
                    <c:v>6.5601775526267795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C'!$B$26:$E$26</c:f>
              <c:numCache>
                <c:formatCode>General</c:formatCode>
                <c:ptCount val="4"/>
                <c:pt idx="0">
                  <c:v>123</c:v>
                </c:pt>
                <c:pt idx="1">
                  <c:v>458</c:v>
                </c:pt>
                <c:pt idx="2">
                  <c:v>804</c:v>
                </c:pt>
                <c:pt idx="3">
                  <c:v>1166</c:v>
                </c:pt>
              </c:numCache>
            </c:numRef>
          </c:xVal>
          <c:yVal>
            <c:numRef>
              <c:f>'2C'!$B$28:$E$28</c:f>
              <c:numCache>
                <c:formatCode>0.000%</c:formatCode>
                <c:ptCount val="4"/>
                <c:pt idx="0">
                  <c:v>2.6223001899424602E-4</c:v>
                </c:pt>
                <c:pt idx="1">
                  <c:v>6.8848454706365322E-4</c:v>
                </c:pt>
                <c:pt idx="2">
                  <c:v>2.7390239013967487E-4</c:v>
                </c:pt>
                <c:pt idx="3">
                  <c:v>1.4447090901374977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346-4E43-871B-C885B50A9A9B}"/>
            </c:ext>
          </c:extLst>
        </c:ser>
        <c:ser>
          <c:idx val="2"/>
          <c:order val="2"/>
          <c:tx>
            <c:strRef>
              <c:f>'2C'!$A$29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C'!$B$36:$E$36</c:f>
                <c:numCache>
                  <c:formatCode>General</c:formatCode>
                  <c:ptCount val="4"/>
                  <c:pt idx="0">
                    <c:v>2.7020249044918238E-3</c:v>
                  </c:pt>
                  <c:pt idx="1">
                    <c:v>5.8173000527313064E-3</c:v>
                  </c:pt>
                  <c:pt idx="2">
                    <c:v>9.8206286868819208E-3</c:v>
                  </c:pt>
                  <c:pt idx="3">
                    <c:v>6.5110770580236498E-3</c:v>
                  </c:pt>
                </c:numCache>
              </c:numRef>
            </c:plus>
            <c:minus>
              <c:numRef>
                <c:f>'2C'!$B$36:$E$36</c:f>
                <c:numCache>
                  <c:formatCode>General</c:formatCode>
                  <c:ptCount val="4"/>
                  <c:pt idx="0">
                    <c:v>2.7020249044918238E-3</c:v>
                  </c:pt>
                  <c:pt idx="1">
                    <c:v>5.8173000527313064E-3</c:v>
                  </c:pt>
                  <c:pt idx="2">
                    <c:v>9.8206286868819208E-3</c:v>
                  </c:pt>
                  <c:pt idx="3">
                    <c:v>6.511077058023649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C'!$B$26:$E$26</c:f>
              <c:numCache>
                <c:formatCode>General</c:formatCode>
                <c:ptCount val="4"/>
                <c:pt idx="0">
                  <c:v>123</c:v>
                </c:pt>
                <c:pt idx="1">
                  <c:v>458</c:v>
                </c:pt>
                <c:pt idx="2">
                  <c:v>804</c:v>
                </c:pt>
                <c:pt idx="3">
                  <c:v>1166</c:v>
                </c:pt>
              </c:numCache>
            </c:numRef>
          </c:xVal>
          <c:yVal>
            <c:numRef>
              <c:f>'2C'!$B$29:$E$29</c:f>
              <c:numCache>
                <c:formatCode>0.000%</c:formatCode>
                <c:ptCount val="4"/>
                <c:pt idx="0">
                  <c:v>5.8488272695416572E-3</c:v>
                </c:pt>
                <c:pt idx="1">
                  <c:v>2.1589675141570116E-2</c:v>
                </c:pt>
                <c:pt idx="2">
                  <c:v>8.3322757186443844E-2</c:v>
                </c:pt>
                <c:pt idx="3">
                  <c:v>1.223766604941197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346-4E43-871B-C885B50A9A9B}"/>
            </c:ext>
          </c:extLst>
        </c:ser>
        <c:ser>
          <c:idx val="3"/>
          <c:order val="3"/>
          <c:tx>
            <c:strRef>
              <c:f>'2C'!$A$30</c:f>
              <c:strCache>
                <c:ptCount val="1"/>
                <c:pt idx="0">
                  <c:v>WT thr10-20T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C'!$B$37:$E$37</c:f>
                <c:numCache>
                  <c:formatCode>General</c:formatCode>
                  <c:ptCount val="4"/>
                  <c:pt idx="0">
                    <c:v>3.9558311206502617E-4</c:v>
                  </c:pt>
                  <c:pt idx="1">
                    <c:v>5.6321280854924483E-3</c:v>
                  </c:pt>
                  <c:pt idx="2">
                    <c:v>3.7893654512187451E-2</c:v>
                  </c:pt>
                  <c:pt idx="3">
                    <c:v>1.0581200486323168E-2</c:v>
                  </c:pt>
                </c:numCache>
              </c:numRef>
            </c:plus>
            <c:minus>
              <c:numRef>
                <c:f>'2C'!$B$37:$E$37</c:f>
                <c:numCache>
                  <c:formatCode>General</c:formatCode>
                  <c:ptCount val="4"/>
                  <c:pt idx="0">
                    <c:v>3.9558311206502617E-4</c:v>
                  </c:pt>
                  <c:pt idx="1">
                    <c:v>5.6321280854924483E-3</c:v>
                  </c:pt>
                  <c:pt idx="2">
                    <c:v>3.7893654512187451E-2</c:v>
                  </c:pt>
                  <c:pt idx="3">
                    <c:v>1.05812004863231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C'!$B$26:$E$26</c:f>
              <c:numCache>
                <c:formatCode>General</c:formatCode>
                <c:ptCount val="4"/>
                <c:pt idx="0">
                  <c:v>123</c:v>
                </c:pt>
                <c:pt idx="1">
                  <c:v>458</c:v>
                </c:pt>
                <c:pt idx="2">
                  <c:v>804</c:v>
                </c:pt>
                <c:pt idx="3">
                  <c:v>1166</c:v>
                </c:pt>
              </c:numCache>
            </c:numRef>
          </c:xVal>
          <c:yVal>
            <c:numRef>
              <c:f>'2C'!$B$30:$E$30</c:f>
              <c:numCache>
                <c:formatCode>0.000%</c:formatCode>
                <c:ptCount val="4"/>
                <c:pt idx="0">
                  <c:v>3.33717864708409E-3</c:v>
                </c:pt>
                <c:pt idx="1">
                  <c:v>1.0734417905972553E-2</c:v>
                </c:pt>
                <c:pt idx="2">
                  <c:v>8.072678495213706E-2</c:v>
                </c:pt>
                <c:pt idx="3">
                  <c:v>7.482038616973506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346-4E43-871B-C885B50A9A9B}"/>
            </c:ext>
          </c:extLst>
        </c:ser>
        <c:ser>
          <c:idx val="4"/>
          <c:order val="4"/>
          <c:tx>
            <c:strRef>
              <c:f>'2C'!$A$31</c:f>
              <c:strCache>
                <c:ptCount val="1"/>
                <c:pt idx="0">
                  <c:v>sen1∆ 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C'!$B$38:$E$38</c:f>
                <c:numCache>
                  <c:formatCode>General</c:formatCode>
                  <c:ptCount val="4"/>
                  <c:pt idx="0">
                    <c:v>1.3969326585374775E-2</c:v>
                  </c:pt>
                  <c:pt idx="1">
                    <c:v>2.8540504487199386E-2</c:v>
                  </c:pt>
                  <c:pt idx="2">
                    <c:v>1.1258113240213315E-2</c:v>
                  </c:pt>
                  <c:pt idx="3">
                    <c:v>8.8449561512145055E-3</c:v>
                  </c:pt>
                </c:numCache>
              </c:numRef>
            </c:plus>
            <c:minus>
              <c:numRef>
                <c:f>'2C'!$B$38:$E$38</c:f>
                <c:numCache>
                  <c:formatCode>General</c:formatCode>
                  <c:ptCount val="4"/>
                  <c:pt idx="0">
                    <c:v>1.3969326585374775E-2</c:v>
                  </c:pt>
                  <c:pt idx="1">
                    <c:v>2.8540504487199386E-2</c:v>
                  </c:pt>
                  <c:pt idx="2">
                    <c:v>1.1258113240213315E-2</c:v>
                  </c:pt>
                  <c:pt idx="3">
                    <c:v>8.844956151214505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C'!$B$26:$E$26</c:f>
              <c:numCache>
                <c:formatCode>General</c:formatCode>
                <c:ptCount val="4"/>
                <c:pt idx="0">
                  <c:v>123</c:v>
                </c:pt>
                <c:pt idx="1">
                  <c:v>458</c:v>
                </c:pt>
                <c:pt idx="2">
                  <c:v>804</c:v>
                </c:pt>
                <c:pt idx="3">
                  <c:v>1166</c:v>
                </c:pt>
              </c:numCache>
            </c:numRef>
          </c:xVal>
          <c:yVal>
            <c:numRef>
              <c:f>'2C'!$B$31:$E$31</c:f>
              <c:numCache>
                <c:formatCode>0.000%</c:formatCode>
                <c:ptCount val="4"/>
                <c:pt idx="0">
                  <c:v>3.3773871259687969E-2</c:v>
                </c:pt>
                <c:pt idx="1">
                  <c:v>0.15780531576107024</c:v>
                </c:pt>
                <c:pt idx="2">
                  <c:v>0.13258018260461946</c:v>
                </c:pt>
                <c:pt idx="3">
                  <c:v>1.570574839496623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346-4E43-871B-C885B50A9A9B}"/>
            </c:ext>
          </c:extLst>
        </c:ser>
        <c:ser>
          <c:idx val="5"/>
          <c:order val="5"/>
          <c:tx>
            <c:strRef>
              <c:f>'2C'!$A$32</c:f>
              <c:strCache>
                <c:ptCount val="1"/>
                <c:pt idx="0">
                  <c:v>sen1∆ thr10-20T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C'!$B$39:$E$39</c:f>
                <c:numCache>
                  <c:formatCode>General</c:formatCode>
                  <c:ptCount val="4"/>
                  <c:pt idx="0">
                    <c:v>2.9507464892582192E-3</c:v>
                  </c:pt>
                  <c:pt idx="1">
                    <c:v>6.9574603218539102E-3</c:v>
                  </c:pt>
                  <c:pt idx="2">
                    <c:v>3.2186283585089376E-2</c:v>
                  </c:pt>
                  <c:pt idx="3">
                    <c:v>2.5689133007508738E-3</c:v>
                  </c:pt>
                </c:numCache>
              </c:numRef>
            </c:plus>
            <c:minus>
              <c:numRef>
                <c:f>'2C'!$B$39:$E$39</c:f>
                <c:numCache>
                  <c:formatCode>General</c:formatCode>
                  <c:ptCount val="4"/>
                  <c:pt idx="0">
                    <c:v>2.9507464892582192E-3</c:v>
                  </c:pt>
                  <c:pt idx="1">
                    <c:v>6.9574603218539102E-3</c:v>
                  </c:pt>
                  <c:pt idx="2">
                    <c:v>3.2186283585089376E-2</c:v>
                  </c:pt>
                  <c:pt idx="3">
                    <c:v>2.568913300750873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C'!$B$26:$E$26</c:f>
              <c:numCache>
                <c:formatCode>General</c:formatCode>
                <c:ptCount val="4"/>
                <c:pt idx="0">
                  <c:v>123</c:v>
                </c:pt>
                <c:pt idx="1">
                  <c:v>458</c:v>
                </c:pt>
                <c:pt idx="2">
                  <c:v>804</c:v>
                </c:pt>
                <c:pt idx="3">
                  <c:v>1166</c:v>
                </c:pt>
              </c:numCache>
            </c:numRef>
          </c:xVal>
          <c:yVal>
            <c:numRef>
              <c:f>'2C'!$B$32:$E$32</c:f>
              <c:numCache>
                <c:formatCode>0.000%</c:formatCode>
                <c:ptCount val="4"/>
                <c:pt idx="0">
                  <c:v>5.048127337030423E-3</c:v>
                </c:pt>
                <c:pt idx="1">
                  <c:v>1.9138258275179756E-2</c:v>
                </c:pt>
                <c:pt idx="2">
                  <c:v>9.6193783823876902E-2</c:v>
                </c:pt>
                <c:pt idx="3">
                  <c:v>1.154385363497890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346-4E43-871B-C885B50A9A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738944"/>
        <c:axId val="692398304"/>
      </c:scatterChart>
      <c:valAx>
        <c:axId val="645738944"/>
        <c:scaling>
          <c:orientation val="minMax"/>
          <c:max val="12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692398304"/>
        <c:crosses val="autoZero"/>
        <c:crossBetween val="midCat"/>
      </c:valAx>
      <c:valAx>
        <c:axId val="6923983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IP (Rpc37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R"/>
            </a:p>
          </c:txPr>
        </c:title>
        <c:numFmt formatCode="0.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645738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2D'!$A$7</c:f>
              <c:strCache>
                <c:ptCount val="1"/>
                <c:pt idx="0">
                  <c:v>no tag sen1∆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D'!$B$11:$F$11</c:f>
                <c:numCache>
                  <c:formatCode>General</c:formatCode>
                  <c:ptCount val="5"/>
                  <c:pt idx="0">
                    <c:v>1.1933317260118674E-4</c:v>
                  </c:pt>
                  <c:pt idx="1">
                    <c:v>1.1119240018897284E-4</c:v>
                  </c:pt>
                  <c:pt idx="2">
                    <c:v>1.7847307751483481E-4</c:v>
                  </c:pt>
                  <c:pt idx="3">
                    <c:v>2.4447208237186034E-4</c:v>
                  </c:pt>
                  <c:pt idx="4">
                    <c:v>1.4355821328026848E-4</c:v>
                  </c:pt>
                </c:numCache>
              </c:numRef>
            </c:plus>
            <c:minus>
              <c:numRef>
                <c:f>'2D'!$B$11:$F$11</c:f>
                <c:numCache>
                  <c:formatCode>General</c:formatCode>
                  <c:ptCount val="5"/>
                  <c:pt idx="0">
                    <c:v>1.1933317260118674E-4</c:v>
                  </c:pt>
                  <c:pt idx="1">
                    <c:v>1.1119240018897284E-4</c:v>
                  </c:pt>
                  <c:pt idx="2">
                    <c:v>1.7847307751483481E-4</c:v>
                  </c:pt>
                  <c:pt idx="3">
                    <c:v>2.4447208237186034E-4</c:v>
                  </c:pt>
                  <c:pt idx="4">
                    <c:v>1.435582132802684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D'!$B$6:$F$6</c:f>
              <c:numCache>
                <c:formatCode>General</c:formatCode>
                <c:ptCount val="5"/>
                <c:pt idx="0">
                  <c:v>83</c:v>
                </c:pt>
                <c:pt idx="1">
                  <c:v>445</c:v>
                </c:pt>
                <c:pt idx="2">
                  <c:v>762</c:v>
                </c:pt>
                <c:pt idx="3">
                  <c:v>1117</c:v>
                </c:pt>
                <c:pt idx="4">
                  <c:v>1404</c:v>
                </c:pt>
              </c:numCache>
            </c:numRef>
          </c:xVal>
          <c:yVal>
            <c:numRef>
              <c:f>'2D'!$B$7:$F$7</c:f>
              <c:numCache>
                <c:formatCode>0.000%</c:formatCode>
                <c:ptCount val="5"/>
                <c:pt idx="0">
                  <c:v>1.5765054161953688E-4</c:v>
                </c:pt>
                <c:pt idx="1">
                  <c:v>2.5411030901651051E-4</c:v>
                </c:pt>
                <c:pt idx="2">
                  <c:v>1.1445149321402948E-3</c:v>
                </c:pt>
                <c:pt idx="3">
                  <c:v>5.1730608614409092E-4</c:v>
                </c:pt>
                <c:pt idx="4">
                  <c:v>2.030782521598984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609-5540-9F43-95C7B785C0A5}"/>
            </c:ext>
          </c:extLst>
        </c:ser>
        <c:ser>
          <c:idx val="1"/>
          <c:order val="1"/>
          <c:tx>
            <c:strRef>
              <c:f>'2D'!$A$8</c:f>
              <c:strCache>
                <c:ptCount val="1"/>
                <c:pt idx="0">
                  <c:v>sen1∆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D'!$B$12:$F$12</c:f>
                <c:numCache>
                  <c:formatCode>General</c:formatCode>
                  <c:ptCount val="5"/>
                  <c:pt idx="0">
                    <c:v>1.6088175717927003E-4</c:v>
                  </c:pt>
                  <c:pt idx="1">
                    <c:v>3.8290159688000224E-4</c:v>
                  </c:pt>
                  <c:pt idx="2">
                    <c:v>4.8118464640861528E-4</c:v>
                  </c:pt>
                  <c:pt idx="3">
                    <c:v>6.4767649927018791E-5</c:v>
                  </c:pt>
                  <c:pt idx="4">
                    <c:v>1.770146007658373E-4</c:v>
                  </c:pt>
                </c:numCache>
              </c:numRef>
            </c:plus>
            <c:minus>
              <c:numRef>
                <c:f>'2D'!$B$12:$F$12</c:f>
                <c:numCache>
                  <c:formatCode>General</c:formatCode>
                  <c:ptCount val="5"/>
                  <c:pt idx="0">
                    <c:v>1.6088175717927003E-4</c:v>
                  </c:pt>
                  <c:pt idx="1">
                    <c:v>3.8290159688000224E-4</c:v>
                  </c:pt>
                  <c:pt idx="2">
                    <c:v>4.8118464640861528E-4</c:v>
                  </c:pt>
                  <c:pt idx="3">
                    <c:v>6.4767649927018791E-5</c:v>
                  </c:pt>
                  <c:pt idx="4">
                    <c:v>1.77014600765837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D'!$B$6:$F$6</c:f>
              <c:numCache>
                <c:formatCode>General</c:formatCode>
                <c:ptCount val="5"/>
                <c:pt idx="0">
                  <c:v>83</c:v>
                </c:pt>
                <c:pt idx="1">
                  <c:v>445</c:v>
                </c:pt>
                <c:pt idx="2">
                  <c:v>762</c:v>
                </c:pt>
                <c:pt idx="3">
                  <c:v>1117</c:v>
                </c:pt>
                <c:pt idx="4">
                  <c:v>1404</c:v>
                </c:pt>
              </c:numCache>
            </c:numRef>
          </c:xVal>
          <c:yVal>
            <c:numRef>
              <c:f>'2D'!$B$8:$F$8</c:f>
              <c:numCache>
                <c:formatCode>0.000%</c:formatCode>
                <c:ptCount val="5"/>
                <c:pt idx="0">
                  <c:v>8.9053734914433524E-4</c:v>
                </c:pt>
                <c:pt idx="1">
                  <c:v>1.6585468292778828E-3</c:v>
                </c:pt>
                <c:pt idx="2">
                  <c:v>5.0006692377724763E-3</c:v>
                </c:pt>
                <c:pt idx="3">
                  <c:v>2.2984990590464187E-3</c:v>
                </c:pt>
                <c:pt idx="4">
                  <c:v>1.037735111621554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609-5540-9F43-95C7B785C0A5}"/>
            </c:ext>
          </c:extLst>
        </c:ser>
        <c:ser>
          <c:idx val="2"/>
          <c:order val="2"/>
          <c:tx>
            <c:strRef>
              <c:f>'2D'!$A$9</c:f>
              <c:strCache>
                <c:ptCount val="1"/>
                <c:pt idx="0">
                  <c:v>sen1∆ arg1023T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D'!$B$13:$F$13</c:f>
                <c:numCache>
                  <c:formatCode>General</c:formatCode>
                  <c:ptCount val="5"/>
                  <c:pt idx="0">
                    <c:v>1.6747160345623904E-4</c:v>
                  </c:pt>
                  <c:pt idx="1">
                    <c:v>2.4235723150776252E-4</c:v>
                  </c:pt>
                  <c:pt idx="2">
                    <c:v>1.488605182944576E-4</c:v>
                  </c:pt>
                  <c:pt idx="3">
                    <c:v>3.332025989580708E-4</c:v>
                  </c:pt>
                  <c:pt idx="4">
                    <c:v>3.5972477413667188E-4</c:v>
                  </c:pt>
                </c:numCache>
              </c:numRef>
            </c:plus>
            <c:minus>
              <c:numRef>
                <c:f>'2D'!$B$13:$F$13</c:f>
                <c:numCache>
                  <c:formatCode>General</c:formatCode>
                  <c:ptCount val="5"/>
                  <c:pt idx="0">
                    <c:v>1.6747160345623904E-4</c:v>
                  </c:pt>
                  <c:pt idx="1">
                    <c:v>2.4235723150776252E-4</c:v>
                  </c:pt>
                  <c:pt idx="2">
                    <c:v>1.488605182944576E-4</c:v>
                  </c:pt>
                  <c:pt idx="3">
                    <c:v>3.332025989580708E-4</c:v>
                  </c:pt>
                  <c:pt idx="4">
                    <c:v>3.597247741366718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D'!$B$6:$F$6</c:f>
              <c:numCache>
                <c:formatCode>General</c:formatCode>
                <c:ptCount val="5"/>
                <c:pt idx="0">
                  <c:v>83</c:v>
                </c:pt>
                <c:pt idx="1">
                  <c:v>445</c:v>
                </c:pt>
                <c:pt idx="2">
                  <c:v>762</c:v>
                </c:pt>
                <c:pt idx="3">
                  <c:v>1117</c:v>
                </c:pt>
                <c:pt idx="4">
                  <c:v>1404</c:v>
                </c:pt>
              </c:numCache>
            </c:numRef>
          </c:xVal>
          <c:yVal>
            <c:numRef>
              <c:f>'2D'!$B$9:$F$9</c:f>
              <c:numCache>
                <c:formatCode>0.000%</c:formatCode>
                <c:ptCount val="5"/>
                <c:pt idx="0">
                  <c:v>5.1328882565514417E-4</c:v>
                </c:pt>
                <c:pt idx="1">
                  <c:v>9.013719416995471E-4</c:v>
                </c:pt>
                <c:pt idx="2">
                  <c:v>1.7119354322825541E-3</c:v>
                </c:pt>
                <c:pt idx="3">
                  <c:v>2.0732417545418907E-3</c:v>
                </c:pt>
                <c:pt idx="4">
                  <c:v>8.509865841250632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609-5540-9F43-95C7B785C0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5531408"/>
        <c:axId val="716419296"/>
      </c:scatterChart>
      <c:valAx>
        <c:axId val="645531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716419296"/>
        <c:crosses val="autoZero"/>
        <c:crossBetween val="midCat"/>
      </c:valAx>
      <c:valAx>
        <c:axId val="716419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IP (Cnd2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R"/>
            </a:p>
          </c:txPr>
        </c:title>
        <c:numFmt formatCode="0.0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645531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2D'!$A$19</c:f>
              <c:strCache>
                <c:ptCount val="1"/>
                <c:pt idx="0">
                  <c:v>no tag sen1∆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D'!$B$23:$F$23</c:f>
                <c:numCache>
                  <c:formatCode>General</c:formatCode>
                  <c:ptCount val="5"/>
                  <c:pt idx="0">
                    <c:v>6.583862022221113E-5</c:v>
                  </c:pt>
                  <c:pt idx="1">
                    <c:v>1.4265034381479079E-4</c:v>
                  </c:pt>
                  <c:pt idx="2">
                    <c:v>1.4620826515885458E-4</c:v>
                  </c:pt>
                  <c:pt idx="3">
                    <c:v>8.8967123506818966E-5</c:v>
                  </c:pt>
                  <c:pt idx="4">
                    <c:v>1.3537744556390942E-4</c:v>
                  </c:pt>
                </c:numCache>
              </c:numRef>
            </c:plus>
            <c:minus>
              <c:numRef>
                <c:f>'2D'!$B$23:$F$23</c:f>
                <c:numCache>
                  <c:formatCode>General</c:formatCode>
                  <c:ptCount val="5"/>
                  <c:pt idx="0">
                    <c:v>6.583862022221113E-5</c:v>
                  </c:pt>
                  <c:pt idx="1">
                    <c:v>1.4265034381479079E-4</c:v>
                  </c:pt>
                  <c:pt idx="2">
                    <c:v>1.4620826515885458E-4</c:v>
                  </c:pt>
                  <c:pt idx="3">
                    <c:v>8.8967123506818966E-5</c:v>
                  </c:pt>
                  <c:pt idx="4">
                    <c:v>1.353774455639094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D'!$B$18:$F$18</c:f>
              <c:numCache>
                <c:formatCode>General</c:formatCode>
                <c:ptCount val="5"/>
                <c:pt idx="0">
                  <c:v>83</c:v>
                </c:pt>
                <c:pt idx="1">
                  <c:v>445</c:v>
                </c:pt>
                <c:pt idx="2">
                  <c:v>762</c:v>
                </c:pt>
                <c:pt idx="3">
                  <c:v>1117</c:v>
                </c:pt>
                <c:pt idx="4">
                  <c:v>1404</c:v>
                </c:pt>
              </c:numCache>
            </c:numRef>
          </c:xVal>
          <c:yVal>
            <c:numRef>
              <c:f>'2D'!$B$19:$F$19</c:f>
              <c:numCache>
                <c:formatCode>0.000%</c:formatCode>
                <c:ptCount val="5"/>
                <c:pt idx="0">
                  <c:v>4.6554934823091246E-5</c:v>
                </c:pt>
                <c:pt idx="1">
                  <c:v>1.0086902545003104E-4</c:v>
                </c:pt>
                <c:pt idx="2">
                  <c:v>5.8547851967119264E-4</c:v>
                </c:pt>
                <c:pt idx="3">
                  <c:v>2.8134525458684478E-4</c:v>
                </c:pt>
                <c:pt idx="4">
                  <c:v>1.886877971617512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7B3-3642-8000-02154DF85AE0}"/>
            </c:ext>
          </c:extLst>
        </c:ser>
        <c:ser>
          <c:idx val="1"/>
          <c:order val="1"/>
          <c:tx>
            <c:strRef>
              <c:f>'2D'!$A$20</c:f>
              <c:strCache>
                <c:ptCount val="1"/>
                <c:pt idx="0">
                  <c:v>sen1∆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D'!$B$24:$F$24</c:f>
                <c:numCache>
                  <c:formatCode>General</c:formatCode>
                  <c:ptCount val="5"/>
                  <c:pt idx="0">
                    <c:v>5.966300085699751E-3</c:v>
                  </c:pt>
                  <c:pt idx="1">
                    <c:v>1.2056744183041564E-2</c:v>
                  </c:pt>
                  <c:pt idx="2">
                    <c:v>8.0250285809854202E-2</c:v>
                  </c:pt>
                  <c:pt idx="3">
                    <c:v>4.9912594610423883E-2</c:v>
                  </c:pt>
                  <c:pt idx="4">
                    <c:v>3.8933276791765438E-3</c:v>
                  </c:pt>
                </c:numCache>
              </c:numRef>
            </c:plus>
            <c:minus>
              <c:numRef>
                <c:f>'2D'!$B$24:$F$24</c:f>
                <c:numCache>
                  <c:formatCode>General</c:formatCode>
                  <c:ptCount val="5"/>
                  <c:pt idx="0">
                    <c:v>5.966300085699751E-3</c:v>
                  </c:pt>
                  <c:pt idx="1">
                    <c:v>1.2056744183041564E-2</c:v>
                  </c:pt>
                  <c:pt idx="2">
                    <c:v>8.0250285809854202E-2</c:v>
                  </c:pt>
                  <c:pt idx="3">
                    <c:v>4.9912594610423883E-2</c:v>
                  </c:pt>
                  <c:pt idx="4">
                    <c:v>3.893327679176543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D'!$B$18:$F$18</c:f>
              <c:numCache>
                <c:formatCode>General</c:formatCode>
                <c:ptCount val="5"/>
                <c:pt idx="0">
                  <c:v>83</c:v>
                </c:pt>
                <c:pt idx="1">
                  <c:v>445</c:v>
                </c:pt>
                <c:pt idx="2">
                  <c:v>762</c:v>
                </c:pt>
                <c:pt idx="3">
                  <c:v>1117</c:v>
                </c:pt>
                <c:pt idx="4">
                  <c:v>1404</c:v>
                </c:pt>
              </c:numCache>
            </c:numRef>
          </c:xVal>
          <c:yVal>
            <c:numRef>
              <c:f>'2D'!$B$20:$F$20</c:f>
              <c:numCache>
                <c:formatCode>0.000%</c:formatCode>
                <c:ptCount val="5"/>
                <c:pt idx="0">
                  <c:v>5.1859955874095504E-2</c:v>
                </c:pt>
                <c:pt idx="1">
                  <c:v>6.851163146617692E-2</c:v>
                </c:pt>
                <c:pt idx="2">
                  <c:v>0.29242673821952347</c:v>
                </c:pt>
                <c:pt idx="3">
                  <c:v>0.26865037473623832</c:v>
                </c:pt>
                <c:pt idx="4">
                  <c:v>4.690657606475808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7B3-3642-8000-02154DF85AE0}"/>
            </c:ext>
          </c:extLst>
        </c:ser>
        <c:ser>
          <c:idx val="2"/>
          <c:order val="2"/>
          <c:tx>
            <c:strRef>
              <c:f>'2D'!$A$21</c:f>
              <c:strCache>
                <c:ptCount val="1"/>
                <c:pt idx="0">
                  <c:v>sen1∆ arg1023T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D'!$B$25:$F$25</c:f>
                <c:numCache>
                  <c:formatCode>General</c:formatCode>
                  <c:ptCount val="5"/>
                  <c:pt idx="0">
                    <c:v>3.7903555691186134E-3</c:v>
                  </c:pt>
                  <c:pt idx="1">
                    <c:v>2.2053247908488039E-4</c:v>
                  </c:pt>
                  <c:pt idx="2">
                    <c:v>2.2725870878471003E-2</c:v>
                  </c:pt>
                  <c:pt idx="3">
                    <c:v>3.3516616308212399E-2</c:v>
                  </c:pt>
                  <c:pt idx="4">
                    <c:v>7.8742847521706752E-3</c:v>
                  </c:pt>
                </c:numCache>
              </c:numRef>
            </c:plus>
            <c:minus>
              <c:numRef>
                <c:f>'2D'!$B$25:$F$25</c:f>
                <c:numCache>
                  <c:formatCode>General</c:formatCode>
                  <c:ptCount val="5"/>
                  <c:pt idx="0">
                    <c:v>3.7903555691186134E-3</c:v>
                  </c:pt>
                  <c:pt idx="1">
                    <c:v>2.2053247908488039E-4</c:v>
                  </c:pt>
                  <c:pt idx="2">
                    <c:v>2.2725870878471003E-2</c:v>
                  </c:pt>
                  <c:pt idx="3">
                    <c:v>3.3516616308212399E-2</c:v>
                  </c:pt>
                  <c:pt idx="4">
                    <c:v>7.874284752170675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D'!$B$18:$F$18</c:f>
              <c:numCache>
                <c:formatCode>General</c:formatCode>
                <c:ptCount val="5"/>
                <c:pt idx="0">
                  <c:v>83</c:v>
                </c:pt>
                <c:pt idx="1">
                  <c:v>445</c:v>
                </c:pt>
                <c:pt idx="2">
                  <c:v>762</c:v>
                </c:pt>
                <c:pt idx="3">
                  <c:v>1117</c:v>
                </c:pt>
                <c:pt idx="4">
                  <c:v>1404</c:v>
                </c:pt>
              </c:numCache>
            </c:numRef>
          </c:xVal>
          <c:yVal>
            <c:numRef>
              <c:f>'2D'!$B$21:$F$21</c:f>
              <c:numCache>
                <c:formatCode>0.000%</c:formatCode>
                <c:ptCount val="5"/>
                <c:pt idx="0">
                  <c:v>4.799435013029181E-2</c:v>
                </c:pt>
                <c:pt idx="1">
                  <c:v>6.2162900568277349E-2</c:v>
                </c:pt>
                <c:pt idx="2">
                  <c:v>0.16236874961684811</c:v>
                </c:pt>
                <c:pt idx="3">
                  <c:v>0.29096173143586934</c:v>
                </c:pt>
                <c:pt idx="4">
                  <c:v>4.528060382341466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7B3-3642-8000-02154DF85A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315392"/>
        <c:axId val="974054704"/>
      </c:scatterChart>
      <c:valAx>
        <c:axId val="717315392"/>
        <c:scaling>
          <c:orientation val="minMax"/>
          <c:max val="15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974054704"/>
        <c:crosses val="autoZero"/>
        <c:crossBetween val="midCat"/>
      </c:valAx>
      <c:valAx>
        <c:axId val="9740547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IP (Rpc37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R"/>
            </a:p>
          </c:txPr>
        </c:title>
        <c:numFmt formatCode="0.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7173153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125043744531932"/>
          <c:y val="5.0925925925925923E-2"/>
          <c:w val="0.79768000874890643"/>
          <c:h val="0.779068606007582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1'!$B$6</c:f>
              <c:strCache>
                <c:ptCount val="1"/>
                <c:pt idx="0">
                  <c:v>no ta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S1'!$C$11:$L$11</c:f>
                <c:numCache>
                  <c:formatCode>General</c:formatCode>
                  <c:ptCount val="10"/>
                  <c:pt idx="0">
                    <c:v>1.3999999999999999E-4</c:v>
                  </c:pt>
                  <c:pt idx="1">
                    <c:v>3.5E-4</c:v>
                  </c:pt>
                  <c:pt idx="2">
                    <c:v>2.3000000000000001E-4</c:v>
                  </c:pt>
                  <c:pt idx="3">
                    <c:v>3.8999999999999999E-4</c:v>
                  </c:pt>
                  <c:pt idx="4">
                    <c:v>1.7000000000000001E-4</c:v>
                  </c:pt>
                  <c:pt idx="5">
                    <c:v>4.2999999999999999E-4</c:v>
                  </c:pt>
                  <c:pt idx="6">
                    <c:v>2.7999999999999998E-4</c:v>
                  </c:pt>
                  <c:pt idx="7">
                    <c:v>3.4000000000000002E-4</c:v>
                  </c:pt>
                  <c:pt idx="8">
                    <c:v>2.9999999999999997E-4</c:v>
                  </c:pt>
                  <c:pt idx="9">
                    <c:v>3.3E-4</c:v>
                  </c:pt>
                </c:numCache>
              </c:numRef>
            </c:plus>
            <c:minus>
              <c:numRef>
                <c:f>'Fig S1'!$C$11:$L$11</c:f>
                <c:numCache>
                  <c:formatCode>General</c:formatCode>
                  <c:ptCount val="10"/>
                  <c:pt idx="0">
                    <c:v>1.3999999999999999E-4</c:v>
                  </c:pt>
                  <c:pt idx="1">
                    <c:v>3.5E-4</c:v>
                  </c:pt>
                  <c:pt idx="2">
                    <c:v>2.3000000000000001E-4</c:v>
                  </c:pt>
                  <c:pt idx="3">
                    <c:v>3.8999999999999999E-4</c:v>
                  </c:pt>
                  <c:pt idx="4">
                    <c:v>1.7000000000000001E-4</c:v>
                  </c:pt>
                  <c:pt idx="5">
                    <c:v>4.2999999999999999E-4</c:v>
                  </c:pt>
                  <c:pt idx="6">
                    <c:v>2.7999999999999998E-4</c:v>
                  </c:pt>
                  <c:pt idx="7">
                    <c:v>3.4000000000000002E-4</c:v>
                  </c:pt>
                  <c:pt idx="8">
                    <c:v>2.9999999999999997E-4</c:v>
                  </c:pt>
                  <c:pt idx="9">
                    <c:v>3.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1'!$C$5:$L$5</c:f>
              <c:strCache>
                <c:ptCount val="10"/>
                <c:pt idx="0">
                  <c:v>18S</c:v>
                </c:pt>
                <c:pt idx="1">
                  <c:v>rds1</c:v>
                </c:pt>
                <c:pt idx="2">
                  <c:v>gas1</c:v>
                </c:pt>
                <c:pt idx="3">
                  <c:v>arg10</c:v>
                </c:pt>
                <c:pt idx="4">
                  <c:v>thr10</c:v>
                </c:pt>
                <c:pt idx="5">
                  <c:v>tyr04</c:v>
                </c:pt>
                <c:pt idx="6">
                  <c:v>met07</c:v>
                </c:pt>
                <c:pt idx="7">
                  <c:v>cys03</c:v>
                </c:pt>
                <c:pt idx="8">
                  <c:v>ser13</c:v>
                </c:pt>
                <c:pt idx="9">
                  <c:v>pro09</c:v>
                </c:pt>
              </c:strCache>
            </c:strRef>
          </c:cat>
          <c:val>
            <c:numRef>
              <c:f>'Fig S1'!$C$6:$L$6</c:f>
              <c:numCache>
                <c:formatCode>0.000%</c:formatCode>
                <c:ptCount val="10"/>
                <c:pt idx="0">
                  <c:v>3.8000000000000002E-4</c:v>
                </c:pt>
                <c:pt idx="1">
                  <c:v>3.5E-4</c:v>
                </c:pt>
                <c:pt idx="2">
                  <c:v>3.2000000000000003E-4</c:v>
                </c:pt>
                <c:pt idx="3">
                  <c:v>3.4000000000000002E-4</c:v>
                </c:pt>
                <c:pt idx="4">
                  <c:v>2.1000000000000001E-4</c:v>
                </c:pt>
                <c:pt idx="5">
                  <c:v>4.0000000000000002E-4</c:v>
                </c:pt>
                <c:pt idx="6">
                  <c:v>2.9999999999999997E-4</c:v>
                </c:pt>
                <c:pt idx="7">
                  <c:v>3.1E-4</c:v>
                </c:pt>
                <c:pt idx="8">
                  <c:v>2.7999999999999998E-4</c:v>
                </c:pt>
                <c:pt idx="9">
                  <c:v>3.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C5-C543-9366-215E8C7AC910}"/>
            </c:ext>
          </c:extLst>
        </c:ser>
        <c:ser>
          <c:idx val="1"/>
          <c:order val="1"/>
          <c:tx>
            <c:strRef>
              <c:f>'Fig S1'!$B$7</c:f>
              <c:strCache>
                <c:ptCount val="1"/>
                <c:pt idx="0">
                  <c:v>no tag sen1∆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S1'!$C$12:$L$12</c:f>
                <c:numCache>
                  <c:formatCode>General</c:formatCode>
                  <c:ptCount val="10"/>
                  <c:pt idx="0">
                    <c:v>4.0000000000000003E-5</c:v>
                  </c:pt>
                  <c:pt idx="1">
                    <c:v>8.0000000000000007E-5</c:v>
                  </c:pt>
                  <c:pt idx="2">
                    <c:v>5.0000000000000002E-5</c:v>
                  </c:pt>
                  <c:pt idx="3">
                    <c:v>4.8000000000000001E-4</c:v>
                  </c:pt>
                  <c:pt idx="4">
                    <c:v>6.0000000000000002E-5</c:v>
                  </c:pt>
                  <c:pt idx="5">
                    <c:v>8.0000000000000007E-5</c:v>
                  </c:pt>
                  <c:pt idx="6">
                    <c:v>8.0000000000000007E-5</c:v>
                  </c:pt>
                  <c:pt idx="7">
                    <c:v>1E-4</c:v>
                  </c:pt>
                  <c:pt idx="8">
                    <c:v>6.0000000000000002E-5</c:v>
                  </c:pt>
                  <c:pt idx="9">
                    <c:v>8.0000000000000007E-5</c:v>
                  </c:pt>
                </c:numCache>
              </c:numRef>
            </c:plus>
            <c:minus>
              <c:numRef>
                <c:f>'Fig S1'!$C$12:$L$12</c:f>
                <c:numCache>
                  <c:formatCode>General</c:formatCode>
                  <c:ptCount val="10"/>
                  <c:pt idx="0">
                    <c:v>4.0000000000000003E-5</c:v>
                  </c:pt>
                  <c:pt idx="1">
                    <c:v>8.0000000000000007E-5</c:v>
                  </c:pt>
                  <c:pt idx="2">
                    <c:v>5.0000000000000002E-5</c:v>
                  </c:pt>
                  <c:pt idx="3">
                    <c:v>4.8000000000000001E-4</c:v>
                  </c:pt>
                  <c:pt idx="4">
                    <c:v>6.0000000000000002E-5</c:v>
                  </c:pt>
                  <c:pt idx="5">
                    <c:v>8.0000000000000007E-5</c:v>
                  </c:pt>
                  <c:pt idx="6">
                    <c:v>8.0000000000000007E-5</c:v>
                  </c:pt>
                  <c:pt idx="7">
                    <c:v>1E-4</c:v>
                  </c:pt>
                  <c:pt idx="8">
                    <c:v>6.0000000000000002E-5</c:v>
                  </c:pt>
                  <c:pt idx="9">
                    <c:v>8.0000000000000007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1'!$C$5:$L$5</c:f>
              <c:strCache>
                <c:ptCount val="10"/>
                <c:pt idx="0">
                  <c:v>18S</c:v>
                </c:pt>
                <c:pt idx="1">
                  <c:v>rds1</c:v>
                </c:pt>
                <c:pt idx="2">
                  <c:v>gas1</c:v>
                </c:pt>
                <c:pt idx="3">
                  <c:v>arg10</c:v>
                </c:pt>
                <c:pt idx="4">
                  <c:v>thr10</c:v>
                </c:pt>
                <c:pt idx="5">
                  <c:v>tyr04</c:v>
                </c:pt>
                <c:pt idx="6">
                  <c:v>met07</c:v>
                </c:pt>
                <c:pt idx="7">
                  <c:v>cys03</c:v>
                </c:pt>
                <c:pt idx="8">
                  <c:v>ser13</c:v>
                </c:pt>
                <c:pt idx="9">
                  <c:v>pro09</c:v>
                </c:pt>
              </c:strCache>
            </c:strRef>
          </c:cat>
          <c:val>
            <c:numRef>
              <c:f>'Fig S1'!$C$7:$L$7</c:f>
              <c:numCache>
                <c:formatCode>0.000%</c:formatCode>
                <c:ptCount val="10"/>
                <c:pt idx="0">
                  <c:v>2.7E-4</c:v>
                </c:pt>
                <c:pt idx="1">
                  <c:v>1.6000000000000001E-4</c:v>
                </c:pt>
                <c:pt idx="2">
                  <c:v>2.7999999999999998E-4</c:v>
                </c:pt>
                <c:pt idx="3">
                  <c:v>7.6000000000000004E-4</c:v>
                </c:pt>
                <c:pt idx="4">
                  <c:v>1.7000000000000001E-4</c:v>
                </c:pt>
                <c:pt idx="5">
                  <c:v>2.4000000000000001E-4</c:v>
                </c:pt>
                <c:pt idx="6">
                  <c:v>2.3000000000000001E-4</c:v>
                </c:pt>
                <c:pt idx="7">
                  <c:v>1.6000000000000001E-4</c:v>
                </c:pt>
                <c:pt idx="8">
                  <c:v>1.6000000000000001E-4</c:v>
                </c:pt>
                <c:pt idx="9">
                  <c:v>2.20000000000000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C5-C543-9366-215E8C7AC910}"/>
            </c:ext>
          </c:extLst>
        </c:ser>
        <c:ser>
          <c:idx val="2"/>
          <c:order val="2"/>
          <c:tx>
            <c:strRef>
              <c:f>'Fig S1'!$B$8</c:f>
              <c:strCache>
                <c:ptCount val="1"/>
                <c:pt idx="0">
                  <c:v>tbp1-gfp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S1'!$C$13:$L$13</c:f>
                <c:numCache>
                  <c:formatCode>General</c:formatCode>
                  <c:ptCount val="10"/>
                  <c:pt idx="0">
                    <c:v>3.2000000000000003E-4</c:v>
                  </c:pt>
                  <c:pt idx="1">
                    <c:v>4.2999999999999999E-4</c:v>
                  </c:pt>
                  <c:pt idx="2">
                    <c:v>6.6E-4</c:v>
                  </c:pt>
                  <c:pt idx="3">
                    <c:v>1.5299999999999999E-2</c:v>
                  </c:pt>
                  <c:pt idx="4">
                    <c:v>1.6039999999999999E-2</c:v>
                  </c:pt>
                  <c:pt idx="5">
                    <c:v>1.7670000000000002E-2</c:v>
                  </c:pt>
                  <c:pt idx="6">
                    <c:v>1.208E-2</c:v>
                  </c:pt>
                  <c:pt idx="7">
                    <c:v>8.6300000000000005E-3</c:v>
                  </c:pt>
                  <c:pt idx="8">
                    <c:v>8.9200000000000008E-3</c:v>
                  </c:pt>
                  <c:pt idx="9">
                    <c:v>5.94E-3</c:v>
                  </c:pt>
                </c:numCache>
              </c:numRef>
            </c:plus>
            <c:minus>
              <c:numRef>
                <c:f>'Fig S1'!$C$13:$L$13</c:f>
                <c:numCache>
                  <c:formatCode>General</c:formatCode>
                  <c:ptCount val="10"/>
                  <c:pt idx="0">
                    <c:v>3.2000000000000003E-4</c:v>
                  </c:pt>
                  <c:pt idx="1">
                    <c:v>4.2999999999999999E-4</c:v>
                  </c:pt>
                  <c:pt idx="2">
                    <c:v>6.6E-4</c:v>
                  </c:pt>
                  <c:pt idx="3">
                    <c:v>1.5299999999999999E-2</c:v>
                  </c:pt>
                  <c:pt idx="4">
                    <c:v>1.6039999999999999E-2</c:v>
                  </c:pt>
                  <c:pt idx="5">
                    <c:v>1.7670000000000002E-2</c:v>
                  </c:pt>
                  <c:pt idx="6">
                    <c:v>1.208E-2</c:v>
                  </c:pt>
                  <c:pt idx="7">
                    <c:v>8.6300000000000005E-3</c:v>
                  </c:pt>
                  <c:pt idx="8">
                    <c:v>8.9200000000000008E-3</c:v>
                  </c:pt>
                  <c:pt idx="9">
                    <c:v>5.9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1'!$C$5:$L$5</c:f>
              <c:strCache>
                <c:ptCount val="10"/>
                <c:pt idx="0">
                  <c:v>18S</c:v>
                </c:pt>
                <c:pt idx="1">
                  <c:v>rds1</c:v>
                </c:pt>
                <c:pt idx="2">
                  <c:v>gas1</c:v>
                </c:pt>
                <c:pt idx="3">
                  <c:v>arg10</c:v>
                </c:pt>
                <c:pt idx="4">
                  <c:v>thr10</c:v>
                </c:pt>
                <c:pt idx="5">
                  <c:v>tyr04</c:v>
                </c:pt>
                <c:pt idx="6">
                  <c:v>met07</c:v>
                </c:pt>
                <c:pt idx="7">
                  <c:v>cys03</c:v>
                </c:pt>
                <c:pt idx="8">
                  <c:v>ser13</c:v>
                </c:pt>
                <c:pt idx="9">
                  <c:v>pro09</c:v>
                </c:pt>
              </c:strCache>
            </c:strRef>
          </c:cat>
          <c:val>
            <c:numRef>
              <c:f>'Fig S1'!$C$8:$L$8</c:f>
              <c:numCache>
                <c:formatCode>0.000%</c:formatCode>
                <c:ptCount val="10"/>
                <c:pt idx="0">
                  <c:v>2.7699999999999999E-3</c:v>
                </c:pt>
                <c:pt idx="1">
                  <c:v>1.7799999999999999E-3</c:v>
                </c:pt>
                <c:pt idx="2">
                  <c:v>1.99E-3</c:v>
                </c:pt>
                <c:pt idx="3">
                  <c:v>6.8290000000000003E-2</c:v>
                </c:pt>
                <c:pt idx="4">
                  <c:v>9.5619999999999997E-2</c:v>
                </c:pt>
                <c:pt idx="5">
                  <c:v>7.5039999999999996E-2</c:v>
                </c:pt>
                <c:pt idx="6">
                  <c:v>6.2810000000000005E-2</c:v>
                </c:pt>
                <c:pt idx="7">
                  <c:v>4.0099999999999997E-2</c:v>
                </c:pt>
                <c:pt idx="8">
                  <c:v>3.7109999999999997E-2</c:v>
                </c:pt>
                <c:pt idx="9">
                  <c:v>6.094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C5-C543-9366-215E8C7AC910}"/>
            </c:ext>
          </c:extLst>
        </c:ser>
        <c:ser>
          <c:idx val="3"/>
          <c:order val="3"/>
          <c:tx>
            <c:strRef>
              <c:f>'Fig S1'!$B$9</c:f>
              <c:strCache>
                <c:ptCount val="1"/>
                <c:pt idx="0">
                  <c:v>tbp1-gfp sen1∆</c:v>
                </c:pt>
              </c:strCache>
            </c:strRef>
          </c:tx>
          <c:spPr>
            <a:solidFill>
              <a:srgbClr val="FF93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S1'!$C$14:$L$14</c:f>
                <c:numCache>
                  <c:formatCode>General</c:formatCode>
                  <c:ptCount val="10"/>
                  <c:pt idx="0">
                    <c:v>9.3000000000000005E-4</c:v>
                  </c:pt>
                  <c:pt idx="1">
                    <c:v>4.6000000000000001E-4</c:v>
                  </c:pt>
                  <c:pt idx="2">
                    <c:v>6.8000000000000005E-4</c:v>
                  </c:pt>
                  <c:pt idx="3">
                    <c:v>1.7260000000000001E-2</c:v>
                  </c:pt>
                  <c:pt idx="4">
                    <c:v>8.8500000000000002E-3</c:v>
                  </c:pt>
                  <c:pt idx="5">
                    <c:v>1.9120000000000002E-2</c:v>
                  </c:pt>
                  <c:pt idx="6">
                    <c:v>1.7389999999999999E-2</c:v>
                  </c:pt>
                  <c:pt idx="7">
                    <c:v>4.0899999999999999E-3</c:v>
                  </c:pt>
                  <c:pt idx="8">
                    <c:v>5.79E-3</c:v>
                  </c:pt>
                  <c:pt idx="9">
                    <c:v>1.111E-2</c:v>
                  </c:pt>
                </c:numCache>
              </c:numRef>
            </c:plus>
            <c:minus>
              <c:numRef>
                <c:f>'Fig S1'!$C$14:$L$14</c:f>
                <c:numCache>
                  <c:formatCode>General</c:formatCode>
                  <c:ptCount val="10"/>
                  <c:pt idx="0">
                    <c:v>9.3000000000000005E-4</c:v>
                  </c:pt>
                  <c:pt idx="1">
                    <c:v>4.6000000000000001E-4</c:v>
                  </c:pt>
                  <c:pt idx="2">
                    <c:v>6.8000000000000005E-4</c:v>
                  </c:pt>
                  <c:pt idx="3">
                    <c:v>1.7260000000000001E-2</c:v>
                  </c:pt>
                  <c:pt idx="4">
                    <c:v>8.8500000000000002E-3</c:v>
                  </c:pt>
                  <c:pt idx="5">
                    <c:v>1.9120000000000002E-2</c:v>
                  </c:pt>
                  <c:pt idx="6">
                    <c:v>1.7389999999999999E-2</c:v>
                  </c:pt>
                  <c:pt idx="7">
                    <c:v>4.0899999999999999E-3</c:v>
                  </c:pt>
                  <c:pt idx="8">
                    <c:v>5.79E-3</c:v>
                  </c:pt>
                  <c:pt idx="9">
                    <c:v>1.1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1'!$C$5:$L$5</c:f>
              <c:strCache>
                <c:ptCount val="10"/>
                <c:pt idx="0">
                  <c:v>18S</c:v>
                </c:pt>
                <c:pt idx="1">
                  <c:v>rds1</c:v>
                </c:pt>
                <c:pt idx="2">
                  <c:v>gas1</c:v>
                </c:pt>
                <c:pt idx="3">
                  <c:v>arg10</c:v>
                </c:pt>
                <c:pt idx="4">
                  <c:v>thr10</c:v>
                </c:pt>
                <c:pt idx="5">
                  <c:v>tyr04</c:v>
                </c:pt>
                <c:pt idx="6">
                  <c:v>met07</c:v>
                </c:pt>
                <c:pt idx="7">
                  <c:v>cys03</c:v>
                </c:pt>
                <c:pt idx="8">
                  <c:v>ser13</c:v>
                </c:pt>
                <c:pt idx="9">
                  <c:v>pro09</c:v>
                </c:pt>
              </c:strCache>
            </c:strRef>
          </c:cat>
          <c:val>
            <c:numRef>
              <c:f>'Fig S1'!$C$9:$L$9</c:f>
              <c:numCache>
                <c:formatCode>0.000%</c:formatCode>
                <c:ptCount val="10"/>
                <c:pt idx="0">
                  <c:v>2.65E-3</c:v>
                </c:pt>
                <c:pt idx="1">
                  <c:v>1.8699999999999999E-3</c:v>
                </c:pt>
                <c:pt idx="2">
                  <c:v>1.91E-3</c:v>
                </c:pt>
                <c:pt idx="3">
                  <c:v>5.391E-2</c:v>
                </c:pt>
                <c:pt idx="4">
                  <c:v>6.8239999999999995E-2</c:v>
                </c:pt>
                <c:pt idx="5">
                  <c:v>6.0769999999999998E-2</c:v>
                </c:pt>
                <c:pt idx="6">
                  <c:v>6.4210000000000003E-2</c:v>
                </c:pt>
                <c:pt idx="7">
                  <c:v>2.8920000000000001E-2</c:v>
                </c:pt>
                <c:pt idx="8">
                  <c:v>3.7260000000000001E-2</c:v>
                </c:pt>
                <c:pt idx="9">
                  <c:v>4.4749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EC5-C543-9366-215E8C7AC9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1852655"/>
        <c:axId val="1191854287"/>
      </c:barChart>
      <c:catAx>
        <c:axId val="1191852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1191854287"/>
        <c:crosses val="autoZero"/>
        <c:auto val="1"/>
        <c:lblAlgn val="ctr"/>
        <c:lblOffset val="100"/>
        <c:noMultiLvlLbl val="0"/>
      </c:catAx>
      <c:valAx>
        <c:axId val="119185428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% IP (Tbp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FR"/>
            </a:p>
          </c:txPr>
        </c:title>
        <c:numFmt formatCode="0.0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FR"/>
          </a:p>
        </c:txPr>
        <c:crossAx val="11918526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844860017497813"/>
          <c:y val="5.6022892971711848E-2"/>
          <c:w val="0.20995844269466316"/>
          <c:h val="0.2953616214639836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5450</xdr:colOff>
      <xdr:row>26</xdr:row>
      <xdr:rowOff>177800</xdr:rowOff>
    </xdr:from>
    <xdr:to>
      <xdr:col>16</xdr:col>
      <xdr:colOff>90450</xdr:colOff>
      <xdr:row>44</xdr:row>
      <xdr:rowOff>120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CEF04F-1EAB-9048-9E42-BDE4B6D6B0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9600</xdr:colOff>
      <xdr:row>18</xdr:row>
      <xdr:rowOff>107950</xdr:rowOff>
    </xdr:from>
    <xdr:to>
      <xdr:col>12</xdr:col>
      <xdr:colOff>231100</xdr:colOff>
      <xdr:row>32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C26FA0-D875-DA4E-B9FD-27070FF395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4650</xdr:colOff>
      <xdr:row>6</xdr:row>
      <xdr:rowOff>127000</xdr:rowOff>
    </xdr:from>
    <xdr:to>
      <xdr:col>10</xdr:col>
      <xdr:colOff>819150</xdr:colOff>
      <xdr:row>20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4E750BA-F856-C04A-8F27-3BA6674180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12750</xdr:colOff>
      <xdr:row>25</xdr:row>
      <xdr:rowOff>196850</xdr:rowOff>
    </xdr:from>
    <xdr:to>
      <xdr:col>11</xdr:col>
      <xdr:colOff>31750</xdr:colOff>
      <xdr:row>39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A36A045-D5A7-DF4C-A1E0-0D4C107D6F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14350</xdr:colOff>
      <xdr:row>3</xdr:row>
      <xdr:rowOff>6350</xdr:rowOff>
    </xdr:from>
    <xdr:to>
      <xdr:col>13</xdr:col>
      <xdr:colOff>133350</xdr:colOff>
      <xdr:row>16</xdr:row>
      <xdr:rowOff>69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E06E2AA-028B-684B-AF09-DA05091DDB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50850</xdr:colOff>
      <xdr:row>18</xdr:row>
      <xdr:rowOff>82550</xdr:rowOff>
    </xdr:from>
    <xdr:to>
      <xdr:col>13</xdr:col>
      <xdr:colOff>69850</xdr:colOff>
      <xdr:row>31</xdr:row>
      <xdr:rowOff>184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AB773CF-D1AF-9447-9760-26F47C1F02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5100</xdr:colOff>
      <xdr:row>23</xdr:row>
      <xdr:rowOff>146050</xdr:rowOff>
    </xdr:from>
    <xdr:to>
      <xdr:col>11</xdr:col>
      <xdr:colOff>609600</xdr:colOff>
      <xdr:row>37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43B26B7-166E-4F4A-A768-845C72CAAF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D0AF4-E475-024C-BA1B-A5DAFB7D0EA0}">
  <dimension ref="A1:S17"/>
  <sheetViews>
    <sheetView workbookViewId="0"/>
  </sheetViews>
  <sheetFormatPr baseColWidth="10" defaultRowHeight="16" x14ac:dyDescent="0.2"/>
  <cols>
    <col min="2" max="2" width="14" customWidth="1"/>
  </cols>
  <sheetData>
    <row r="1" spans="1:19" x14ac:dyDescent="0.2">
      <c r="A1" t="s">
        <v>56</v>
      </c>
    </row>
    <row r="5" spans="1:19" x14ac:dyDescent="0.2">
      <c r="B5" s="3"/>
      <c r="C5" s="3" t="s">
        <v>21</v>
      </c>
      <c r="D5" s="3" t="s">
        <v>26</v>
      </c>
      <c r="E5" s="3" t="s">
        <v>43</v>
      </c>
      <c r="F5" s="3" t="s">
        <v>40</v>
      </c>
      <c r="G5" s="3" t="s">
        <v>44</v>
      </c>
      <c r="H5" s="3" t="s">
        <v>28</v>
      </c>
      <c r="I5" s="3" t="s">
        <v>29</v>
      </c>
      <c r="J5" s="3" t="s">
        <v>36</v>
      </c>
      <c r="K5" s="3" t="s">
        <v>30</v>
      </c>
      <c r="L5" s="3" t="s">
        <v>45</v>
      </c>
      <c r="M5" s="3" t="s">
        <v>49</v>
      </c>
      <c r="N5" s="3" t="s">
        <v>46</v>
      </c>
      <c r="O5" s="3" t="s">
        <v>47</v>
      </c>
      <c r="P5" s="3" t="s">
        <v>48</v>
      </c>
      <c r="Q5" s="3" t="s">
        <v>22</v>
      </c>
      <c r="R5" s="3" t="s">
        <v>23</v>
      </c>
      <c r="S5" s="3" t="s">
        <v>24</v>
      </c>
    </row>
    <row r="6" spans="1:19" x14ac:dyDescent="0.2">
      <c r="B6" s="3" t="s">
        <v>50</v>
      </c>
      <c r="C6" s="4">
        <v>7.7299999999999999E-3</v>
      </c>
      <c r="D6" s="4">
        <v>2.0760000000000001E-2</v>
      </c>
      <c r="E6" s="4">
        <v>1.242E-2</v>
      </c>
      <c r="F6" s="4">
        <v>2.145E-2</v>
      </c>
      <c r="G6" s="4">
        <v>3.4819999999999997E-2</v>
      </c>
      <c r="H6" s="4">
        <v>5.5799999999999999E-3</v>
      </c>
      <c r="I6" s="4">
        <v>6.5900000000000004E-3</v>
      </c>
      <c r="J6" s="4">
        <v>5.2399999999999999E-3</v>
      </c>
      <c r="K6" s="4">
        <v>6.1700000000000001E-3</v>
      </c>
      <c r="L6" s="4">
        <v>4.5799999999999999E-3</v>
      </c>
      <c r="M6" s="4">
        <v>6.4999999999999997E-3</v>
      </c>
      <c r="N6" s="4">
        <v>8.0700000000000008E-3</v>
      </c>
      <c r="O6" s="4">
        <v>8.2299999999999995E-3</v>
      </c>
      <c r="P6" s="4">
        <v>5.4099999999999999E-3</v>
      </c>
      <c r="Q6" s="4">
        <v>6.1500000000000001E-3</v>
      </c>
      <c r="R6" s="4">
        <v>5.1799999999999997E-3</v>
      </c>
      <c r="S6" s="4">
        <v>5.79E-3</v>
      </c>
    </row>
    <row r="7" spans="1:19" x14ac:dyDescent="0.2">
      <c r="B7" s="3" t="s">
        <v>51</v>
      </c>
      <c r="C7" s="4">
        <v>7.6699999999999997E-3</v>
      </c>
      <c r="D7" s="4">
        <v>2.682E-2</v>
      </c>
      <c r="E7" s="4">
        <v>1.319E-2</v>
      </c>
      <c r="F7" s="4">
        <v>2.579E-2</v>
      </c>
      <c r="G7" s="4">
        <v>3.6139999999999999E-2</v>
      </c>
      <c r="H7" s="4">
        <v>1.652E-2</v>
      </c>
      <c r="I7" s="4">
        <v>1.5599999999999999E-2</v>
      </c>
      <c r="J7" s="4">
        <v>1.8020000000000001E-2</v>
      </c>
      <c r="K7" s="4">
        <v>1.0869999999999999E-2</v>
      </c>
      <c r="L7" s="4">
        <v>8.2799999999999992E-3</v>
      </c>
      <c r="M7" s="4">
        <v>9.6100000000000005E-3</v>
      </c>
      <c r="N7" s="4">
        <v>8.5900000000000004E-3</v>
      </c>
      <c r="O7" s="4">
        <v>8.3700000000000007E-3</v>
      </c>
      <c r="P7" s="4">
        <v>5.0699999999999999E-3</v>
      </c>
      <c r="Q7" s="4">
        <v>5.1500000000000001E-3</v>
      </c>
      <c r="R7" s="4">
        <v>5.4099999999999999E-3</v>
      </c>
      <c r="S7" s="4">
        <v>5.3E-3</v>
      </c>
    </row>
    <row r="8" spans="1:19" x14ac:dyDescent="0.2">
      <c r="B8" s="3" t="s">
        <v>52</v>
      </c>
      <c r="C8" s="4">
        <v>1.3699999999999999E-3</v>
      </c>
      <c r="D8" s="4">
        <v>1.6100000000000001E-3</v>
      </c>
      <c r="E8" s="4">
        <v>1.39E-3</v>
      </c>
      <c r="F8" s="4">
        <v>1.1800000000000001E-3</v>
      </c>
      <c r="G8" s="4">
        <v>1.33E-3</v>
      </c>
      <c r="H8" s="4">
        <v>1.41E-3</v>
      </c>
      <c r="I8" s="4">
        <v>1.81E-3</v>
      </c>
      <c r="J8" s="4">
        <v>1E-3</v>
      </c>
      <c r="K8" s="4">
        <v>1.08E-3</v>
      </c>
      <c r="L8" s="4">
        <v>1E-3</v>
      </c>
      <c r="M8" s="4">
        <v>1.31E-3</v>
      </c>
      <c r="N8" s="4">
        <v>1.65E-3</v>
      </c>
      <c r="O8" s="4">
        <v>1.2800000000000001E-3</v>
      </c>
      <c r="P8" s="4">
        <v>1.7899999999999999E-3</v>
      </c>
      <c r="Q8" s="4">
        <v>1.6900000000000001E-3</v>
      </c>
      <c r="R8" s="4">
        <v>1.6999999999999999E-3</v>
      </c>
      <c r="S8" s="4">
        <v>1.9499999999999999E-3</v>
      </c>
    </row>
    <row r="9" spans="1:19" x14ac:dyDescent="0.2">
      <c r="B9" s="3" t="s">
        <v>53</v>
      </c>
      <c r="C9" s="4">
        <v>1.15E-3</v>
      </c>
      <c r="D9" s="4">
        <v>1.32E-3</v>
      </c>
      <c r="E9" s="4">
        <v>1.48E-3</v>
      </c>
      <c r="F9" s="4">
        <v>1.08E-3</v>
      </c>
      <c r="G9" s="4">
        <v>1.2199999999999999E-3</v>
      </c>
      <c r="H9" s="4">
        <v>1.57E-3</v>
      </c>
      <c r="I9" s="4">
        <v>1.6800000000000001E-3</v>
      </c>
      <c r="J9" s="4">
        <v>9.2000000000000003E-4</v>
      </c>
      <c r="K9" s="4">
        <v>1.1299999999999999E-3</v>
      </c>
      <c r="L9" s="4">
        <v>1.0399999999999999E-3</v>
      </c>
      <c r="M9" s="4">
        <v>1.06E-3</v>
      </c>
      <c r="N9" s="4">
        <v>8.1999999999999998E-4</v>
      </c>
      <c r="O9" s="4">
        <v>1.0499999999999999E-3</v>
      </c>
      <c r="P9" s="4">
        <v>8.8000000000000003E-4</v>
      </c>
      <c r="Q9" s="4">
        <v>1.2700000000000001E-3</v>
      </c>
      <c r="R9" s="4">
        <v>1.2700000000000001E-3</v>
      </c>
      <c r="S9" s="4">
        <v>1.42E-3</v>
      </c>
    </row>
    <row r="10" spans="1:19" x14ac:dyDescent="0.2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1:19" x14ac:dyDescent="0.2">
      <c r="B11" s="3"/>
      <c r="C11" s="4">
        <v>2.0300000000000001E-3</v>
      </c>
      <c r="D11" s="4">
        <v>4.8799999999999998E-3</v>
      </c>
      <c r="E11" s="4">
        <v>5.2999999999999998E-4</v>
      </c>
      <c r="F11" s="4">
        <v>5.3299999999999997E-3</v>
      </c>
      <c r="G11" s="4">
        <v>3.9300000000000003E-3</v>
      </c>
      <c r="H11" s="4">
        <v>1.42E-3</v>
      </c>
      <c r="I11" s="4">
        <v>1.49E-3</v>
      </c>
      <c r="J11" s="4">
        <v>1.4499999999999999E-3</v>
      </c>
      <c r="K11" s="4">
        <v>8.0000000000000004E-4</v>
      </c>
      <c r="L11" s="4">
        <v>1.1000000000000001E-3</v>
      </c>
      <c r="M11" s="4">
        <v>1.2999999999999999E-3</v>
      </c>
      <c r="N11" s="4">
        <v>2.3900000000000002E-3</v>
      </c>
      <c r="O11" s="4">
        <v>2.31E-3</v>
      </c>
      <c r="P11" s="4">
        <v>1.0300000000000001E-3</v>
      </c>
      <c r="Q11" s="4">
        <v>2.14E-3</v>
      </c>
      <c r="R11" s="4">
        <v>1.3799999999999999E-3</v>
      </c>
      <c r="S11" s="4">
        <v>1.31E-3</v>
      </c>
    </row>
    <row r="12" spans="1:19" x14ac:dyDescent="0.2">
      <c r="B12" s="3"/>
      <c r="C12" s="4">
        <v>1.9300000000000001E-3</v>
      </c>
      <c r="D12" s="4">
        <v>6.94E-3</v>
      </c>
      <c r="E12" s="4">
        <v>1.7899999999999999E-3</v>
      </c>
      <c r="F12" s="4">
        <v>2.8800000000000002E-3</v>
      </c>
      <c r="G12" s="4">
        <v>4.96E-3</v>
      </c>
      <c r="H12" s="4">
        <v>5.5900000000000004E-3</v>
      </c>
      <c r="I12" s="4">
        <v>4.5100000000000001E-3</v>
      </c>
      <c r="J12" s="4">
        <v>5.3099999999999996E-3</v>
      </c>
      <c r="K12" s="4">
        <v>3.0200000000000001E-3</v>
      </c>
      <c r="L12" s="4">
        <v>1.09E-3</v>
      </c>
      <c r="M12" s="4">
        <v>1.3799999999999999E-3</v>
      </c>
      <c r="N12" s="4">
        <v>1.4300000000000001E-3</v>
      </c>
      <c r="O12" s="4">
        <v>1.23E-3</v>
      </c>
      <c r="P12" s="4">
        <v>1.2600000000000001E-3</v>
      </c>
      <c r="Q12" s="4">
        <v>1.6900000000000001E-3</v>
      </c>
      <c r="R12" s="4">
        <v>1.1100000000000001E-3</v>
      </c>
      <c r="S12" s="4">
        <v>1.1000000000000001E-3</v>
      </c>
    </row>
    <row r="13" spans="1:19" x14ac:dyDescent="0.2">
      <c r="B13" s="3"/>
      <c r="C13" s="4">
        <v>2.2000000000000001E-4</v>
      </c>
      <c r="D13" s="4">
        <v>2.7E-4</v>
      </c>
      <c r="E13" s="4">
        <v>2.9E-4</v>
      </c>
      <c r="F13" s="4">
        <v>1.6000000000000001E-4</v>
      </c>
      <c r="G13" s="4">
        <v>7.2000000000000005E-4</v>
      </c>
      <c r="H13" s="4">
        <v>3.5E-4</v>
      </c>
      <c r="I13" s="4">
        <v>3.1E-4</v>
      </c>
      <c r="J13" s="4">
        <v>2.3000000000000001E-4</v>
      </c>
      <c r="K13" s="4">
        <v>1.4999999999999999E-4</v>
      </c>
      <c r="L13" s="4">
        <v>4.8000000000000001E-4</v>
      </c>
      <c r="M13" s="4">
        <v>5.1000000000000004E-4</v>
      </c>
      <c r="N13" s="4">
        <v>8.7000000000000001E-4</v>
      </c>
      <c r="O13" s="4">
        <v>2.4000000000000001E-4</v>
      </c>
      <c r="P13" s="4">
        <v>5.9999999999999995E-4</v>
      </c>
      <c r="Q13" s="4">
        <v>7.1000000000000002E-4</v>
      </c>
      <c r="R13" s="4">
        <v>5.1000000000000004E-4</v>
      </c>
      <c r="S13" s="4">
        <v>5.9999999999999995E-4</v>
      </c>
    </row>
    <row r="14" spans="1:19" x14ac:dyDescent="0.2">
      <c r="B14" s="3"/>
      <c r="C14" s="4">
        <v>3.2000000000000003E-4</v>
      </c>
      <c r="D14" s="4">
        <v>4.8000000000000001E-4</v>
      </c>
      <c r="E14" s="4">
        <v>5.5000000000000003E-4</v>
      </c>
      <c r="F14" s="4">
        <v>2.1000000000000001E-4</v>
      </c>
      <c r="G14" s="4">
        <v>3.2000000000000003E-4</v>
      </c>
      <c r="H14" s="4">
        <v>5.1999999999999995E-4</v>
      </c>
      <c r="I14" s="4">
        <v>3.6000000000000002E-4</v>
      </c>
      <c r="J14" s="4">
        <v>2.7999999999999998E-4</v>
      </c>
      <c r="K14" s="4">
        <v>2.7999999999999998E-4</v>
      </c>
      <c r="L14" s="4">
        <v>3.1E-4</v>
      </c>
      <c r="M14" s="4">
        <v>2.5000000000000001E-4</v>
      </c>
      <c r="N14" s="4">
        <v>2.7999999999999998E-4</v>
      </c>
      <c r="O14" s="4">
        <v>4.4999999999999999E-4</v>
      </c>
      <c r="P14" s="4">
        <v>2.4000000000000001E-4</v>
      </c>
      <c r="Q14" s="4">
        <v>5.8E-4</v>
      </c>
      <c r="R14" s="4">
        <v>6.4000000000000005E-4</v>
      </c>
      <c r="S14" s="4">
        <v>6.4999999999999997E-4</v>
      </c>
    </row>
    <row r="15" spans="1:19" x14ac:dyDescent="0.2">
      <c r="B15" s="3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</row>
    <row r="16" spans="1:19" x14ac:dyDescent="0.2">
      <c r="B16" s="6" t="s">
        <v>54</v>
      </c>
      <c r="C16" s="6">
        <v>1</v>
      </c>
      <c r="D16" s="6">
        <v>0.34300000000000003</v>
      </c>
      <c r="E16" s="6">
        <v>0.88570000000000004</v>
      </c>
      <c r="F16" s="6">
        <v>0.2</v>
      </c>
      <c r="G16" s="6">
        <v>0.88570000000000004</v>
      </c>
      <c r="H16" s="6">
        <v>2.8500000000000001E-2</v>
      </c>
      <c r="I16" s="6">
        <v>2.8500000000000001E-2</v>
      </c>
      <c r="J16" s="6">
        <v>2.8500000000000001E-2</v>
      </c>
      <c r="K16" s="6">
        <v>5.7000000000000002E-2</v>
      </c>
      <c r="L16" s="6">
        <v>2.8500000000000001E-2</v>
      </c>
      <c r="M16" s="6">
        <v>2.8500000000000001E-2</v>
      </c>
      <c r="N16" s="6">
        <v>0.88570000000000004</v>
      </c>
      <c r="O16" s="6">
        <v>0.88570000000000004</v>
      </c>
      <c r="P16" s="6">
        <v>0.88570000000000004</v>
      </c>
      <c r="Q16" s="6">
        <v>0.34279999999999999</v>
      </c>
      <c r="R16" s="6">
        <v>0.88570000000000004</v>
      </c>
      <c r="S16" s="6">
        <v>0.68569999999999998</v>
      </c>
    </row>
    <row r="17" spans="2:2" x14ac:dyDescent="0.2">
      <c r="B17" t="s">
        <v>5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9BED3-E8BC-C640-8D10-E7A7BF9585E6}">
  <dimension ref="A1:P14"/>
  <sheetViews>
    <sheetView workbookViewId="0">
      <selection activeCell="A6" sqref="A6"/>
    </sheetView>
  </sheetViews>
  <sheetFormatPr baseColWidth="10" defaultRowHeight="16" x14ac:dyDescent="0.2"/>
  <cols>
    <col min="3" max="3" width="13.5" customWidth="1"/>
  </cols>
  <sheetData>
    <row r="1" spans="1:16" x14ac:dyDescent="0.2">
      <c r="A1" t="s">
        <v>34</v>
      </c>
    </row>
    <row r="2" spans="1:16" x14ac:dyDescent="0.2">
      <c r="A2" t="s">
        <v>57</v>
      </c>
    </row>
    <row r="5" spans="1:16" x14ac:dyDescent="0.2">
      <c r="C5" s="3"/>
      <c r="D5" s="3" t="s">
        <v>21</v>
      </c>
      <c r="E5" s="3" t="s">
        <v>26</v>
      </c>
      <c r="F5" s="3" t="s">
        <v>27</v>
      </c>
      <c r="G5" s="3" t="s">
        <v>28</v>
      </c>
      <c r="H5" s="3" t="s">
        <v>29</v>
      </c>
      <c r="I5" s="3" t="s">
        <v>30</v>
      </c>
      <c r="J5" s="3" t="s">
        <v>37</v>
      </c>
      <c r="K5" s="3" t="s">
        <v>31</v>
      </c>
      <c r="L5" s="3" t="s">
        <v>32</v>
      </c>
      <c r="M5" s="3" t="s">
        <v>33</v>
      </c>
      <c r="N5" s="3" t="s">
        <v>22</v>
      </c>
      <c r="O5" s="3" t="s">
        <v>23</v>
      </c>
      <c r="P5" s="3" t="s">
        <v>24</v>
      </c>
    </row>
    <row r="6" spans="1:16" x14ac:dyDescent="0.2">
      <c r="C6" s="3" t="s">
        <v>25</v>
      </c>
      <c r="D6" s="4">
        <v>8.9999999999999998E-4</v>
      </c>
      <c r="E6" s="4">
        <v>1.4599999999999999E-3</v>
      </c>
      <c r="F6" s="4">
        <v>9.2000000000000003E-4</v>
      </c>
      <c r="G6" s="4">
        <v>5.6999999999999998E-4</v>
      </c>
      <c r="H6" s="4">
        <v>6.9999999999999999E-4</v>
      </c>
      <c r="I6" s="4">
        <v>9.1E-4</v>
      </c>
      <c r="J6" s="4">
        <v>7.3999999999999999E-4</v>
      </c>
      <c r="K6" s="4">
        <v>1.2099999999999999E-3</v>
      </c>
      <c r="L6" s="4">
        <v>8.5999999999999998E-4</v>
      </c>
      <c r="M6" s="4">
        <v>9.8999999999999999E-4</v>
      </c>
      <c r="N6" s="4">
        <v>1.8E-3</v>
      </c>
      <c r="O6" s="4">
        <v>1.7099999999999999E-3</v>
      </c>
      <c r="P6" s="4">
        <v>2.8900000000000002E-3</v>
      </c>
    </row>
    <row r="7" spans="1:16" x14ac:dyDescent="0.2">
      <c r="C7" s="3" t="s">
        <v>7</v>
      </c>
      <c r="D7" s="4">
        <v>4.4000000000000002E-4</v>
      </c>
      <c r="E7" s="4">
        <v>6.3000000000000003E-4</v>
      </c>
      <c r="F7" s="4">
        <v>4.0000000000000002E-4</v>
      </c>
      <c r="G7" s="4">
        <v>2.9999999999999997E-4</v>
      </c>
      <c r="H7" s="4">
        <v>3.8999999999999999E-4</v>
      </c>
      <c r="I7" s="4">
        <v>3.8999999999999999E-4</v>
      </c>
      <c r="J7" s="4">
        <v>6.3000000000000003E-4</v>
      </c>
      <c r="K7" s="4">
        <v>3.3E-4</v>
      </c>
      <c r="L7" s="4">
        <v>4.0000000000000002E-4</v>
      </c>
      <c r="M7" s="4">
        <v>4.0000000000000002E-4</v>
      </c>
      <c r="N7" s="4">
        <v>6.8999999999999997E-4</v>
      </c>
      <c r="O7" s="4">
        <v>9.2000000000000003E-4</v>
      </c>
      <c r="P7" s="4">
        <v>1.0300000000000001E-3</v>
      </c>
    </row>
    <row r="8" spans="1:16" x14ac:dyDescent="0.2">
      <c r="C8" s="3" t="s">
        <v>41</v>
      </c>
      <c r="D8" s="4">
        <v>1.8500000000000001E-3</v>
      </c>
      <c r="E8" s="4">
        <v>1.67E-3</v>
      </c>
      <c r="F8" s="4">
        <v>1.3500000000000001E-3</v>
      </c>
      <c r="G8" s="4">
        <v>8.0499999999999999E-3</v>
      </c>
      <c r="H8" s="4">
        <v>7.6400000000000001E-3</v>
      </c>
      <c r="I8" s="4">
        <v>7.3000000000000001E-3</v>
      </c>
      <c r="J8" s="4">
        <v>6.8300000000000001E-3</v>
      </c>
      <c r="K8" s="4">
        <v>3.79E-3</v>
      </c>
      <c r="L8" s="4">
        <v>9.7699999999999992E-3</v>
      </c>
      <c r="M8" s="4">
        <v>1.3350000000000001E-2</v>
      </c>
      <c r="N8" s="4">
        <v>7.0899999999999999E-3</v>
      </c>
      <c r="O8" s="4">
        <v>7.6699999999999997E-3</v>
      </c>
      <c r="P8" s="4">
        <v>1.044E-2</v>
      </c>
    </row>
    <row r="9" spans="1:16" x14ac:dyDescent="0.2">
      <c r="C9" s="3" t="s">
        <v>42</v>
      </c>
      <c r="D9" s="4">
        <v>8.8999999999999995E-4</v>
      </c>
      <c r="E9" s="4">
        <v>1.5100000000000001E-3</v>
      </c>
      <c r="F9" s="4">
        <v>7.6000000000000004E-4</v>
      </c>
      <c r="G9" s="4">
        <v>7.1000000000000004E-3</v>
      </c>
      <c r="H9" s="4">
        <v>9.41E-3</v>
      </c>
      <c r="I9" s="4">
        <v>6.5199999999999998E-3</v>
      </c>
      <c r="J9" s="4">
        <v>6.8199999999999997E-3</v>
      </c>
      <c r="K9" s="4">
        <v>2.4399999999999999E-3</v>
      </c>
      <c r="L9" s="4">
        <v>7.4999999999999997E-3</v>
      </c>
      <c r="M9" s="4">
        <v>8.5900000000000004E-3</v>
      </c>
      <c r="N9" s="4">
        <v>6.2100000000000002E-3</v>
      </c>
      <c r="O9" s="4">
        <v>8.5699999999999995E-3</v>
      </c>
      <c r="P9" s="4">
        <v>1.11E-2</v>
      </c>
    </row>
    <row r="10" spans="1:16" x14ac:dyDescent="0.2"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1:16" x14ac:dyDescent="0.2">
      <c r="C11" s="3"/>
      <c r="D11" s="4">
        <v>3.6000000000000002E-4</v>
      </c>
      <c r="E11" s="4">
        <v>3.6999999999999999E-4</v>
      </c>
      <c r="F11" s="4">
        <v>4.4999999999999999E-4</v>
      </c>
      <c r="G11" s="4">
        <v>2.0000000000000001E-4</v>
      </c>
      <c r="H11" s="4">
        <v>2.0000000000000001E-4</v>
      </c>
      <c r="I11" s="4">
        <v>2.9999999999999997E-4</v>
      </c>
      <c r="J11" s="4">
        <v>8.0000000000000007E-5</v>
      </c>
      <c r="K11" s="4">
        <v>1.2999999999999999E-4</v>
      </c>
      <c r="L11" s="4">
        <v>3.4000000000000002E-4</v>
      </c>
      <c r="M11" s="4">
        <v>2.9E-4</v>
      </c>
      <c r="N11" s="4">
        <v>4.6999999999999999E-4</v>
      </c>
      <c r="O11" s="4">
        <v>6.6E-4</v>
      </c>
      <c r="P11" s="4">
        <v>8.5999999999999998E-4</v>
      </c>
    </row>
    <row r="12" spans="1:16" x14ac:dyDescent="0.2">
      <c r="C12" s="3"/>
      <c r="D12" s="4">
        <v>6.9999999999999994E-5</v>
      </c>
      <c r="E12" s="4">
        <v>3.2000000000000003E-4</v>
      </c>
      <c r="F12" s="4">
        <v>1.2E-4</v>
      </c>
      <c r="G12" s="4">
        <v>1E-4</v>
      </c>
      <c r="H12" s="4">
        <v>2.4000000000000001E-4</v>
      </c>
      <c r="I12" s="4">
        <v>1.9000000000000001E-4</v>
      </c>
      <c r="J12" s="4">
        <v>3.4000000000000002E-4</v>
      </c>
      <c r="K12" s="4">
        <v>2.2000000000000001E-4</v>
      </c>
      <c r="L12" s="4">
        <v>1E-4</v>
      </c>
      <c r="M12" s="4">
        <v>1.7000000000000001E-4</v>
      </c>
      <c r="N12" s="4">
        <v>1.2E-4</v>
      </c>
      <c r="O12" s="4">
        <v>8.0000000000000007E-5</v>
      </c>
      <c r="P12" s="4">
        <v>4.2000000000000002E-4</v>
      </c>
    </row>
    <row r="13" spans="1:16" x14ac:dyDescent="0.2">
      <c r="C13" s="3"/>
      <c r="D13" s="4">
        <v>1.23E-3</v>
      </c>
      <c r="E13" s="4">
        <v>5.4000000000000001E-4</v>
      </c>
      <c r="F13" s="4">
        <v>3.8999999999999999E-4</v>
      </c>
      <c r="G13" s="4">
        <v>1.99E-3</v>
      </c>
      <c r="H13" s="4">
        <v>2.5200000000000001E-3</v>
      </c>
      <c r="I13" s="4">
        <v>2.2100000000000002E-3</v>
      </c>
      <c r="J13" s="4">
        <v>1.7899999999999999E-3</v>
      </c>
      <c r="K13" s="4">
        <v>1.39E-3</v>
      </c>
      <c r="L13" s="4">
        <v>2.5300000000000001E-3</v>
      </c>
      <c r="M13" s="4">
        <v>4.3899999999999998E-3</v>
      </c>
      <c r="N13" s="4">
        <v>1.32E-3</v>
      </c>
      <c r="O13" s="4">
        <v>1.8400000000000001E-3</v>
      </c>
      <c r="P13" s="4">
        <v>1.6000000000000001E-3</v>
      </c>
    </row>
    <row r="14" spans="1:16" x14ac:dyDescent="0.2">
      <c r="C14" s="3"/>
      <c r="D14" s="4">
        <v>1.8000000000000001E-4</v>
      </c>
      <c r="E14" s="4">
        <v>7.2999999999999996E-4</v>
      </c>
      <c r="F14" s="4">
        <v>1.7000000000000001E-4</v>
      </c>
      <c r="G14" s="4">
        <v>3.3899999999999998E-3</v>
      </c>
      <c r="H14" s="4">
        <v>2.5000000000000001E-3</v>
      </c>
      <c r="I14" s="4">
        <v>2.1199999999999999E-3</v>
      </c>
      <c r="J14" s="4">
        <v>2.6199999999999999E-3</v>
      </c>
      <c r="K14" s="4">
        <v>1.23E-3</v>
      </c>
      <c r="L14" s="4">
        <v>3.0200000000000001E-3</v>
      </c>
      <c r="M14" s="4">
        <v>3.2200000000000002E-3</v>
      </c>
      <c r="N14" s="4">
        <v>1.6999999999999999E-3</v>
      </c>
      <c r="O14" s="4">
        <v>2.5899999999999999E-3</v>
      </c>
      <c r="P14" s="4">
        <v>4.4299999999999999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D5DCB-5D35-4444-ABC7-E168ACF7922A}">
  <dimension ref="A1:E39"/>
  <sheetViews>
    <sheetView zoomScale="110" zoomScaleNormal="110" workbookViewId="0"/>
  </sheetViews>
  <sheetFormatPr baseColWidth="10" defaultRowHeight="16" x14ac:dyDescent="0.2"/>
  <cols>
    <col min="1" max="1" width="16.83203125" customWidth="1"/>
  </cols>
  <sheetData>
    <row r="1" spans="1:5" x14ac:dyDescent="0.2">
      <c r="A1" t="s">
        <v>0</v>
      </c>
    </row>
    <row r="2" spans="1:5" x14ac:dyDescent="0.2">
      <c r="A2" t="s">
        <v>1</v>
      </c>
    </row>
    <row r="3" spans="1:5" x14ac:dyDescent="0.2">
      <c r="A3" t="s">
        <v>35</v>
      </c>
    </row>
    <row r="4" spans="1:5" ht="17" thickBot="1" x14ac:dyDescent="0.25"/>
    <row r="5" spans="1:5" ht="17" thickBot="1" x14ac:dyDescent="0.25">
      <c r="B5" s="7" t="s">
        <v>12</v>
      </c>
      <c r="C5" s="8"/>
      <c r="D5" s="8"/>
      <c r="E5" s="9"/>
    </row>
    <row r="6" spans="1:5" x14ac:dyDescent="0.2">
      <c r="B6" t="s">
        <v>2</v>
      </c>
      <c r="C6" t="s">
        <v>3</v>
      </c>
      <c r="D6" t="s">
        <v>4</v>
      </c>
      <c r="E6" t="s">
        <v>5</v>
      </c>
    </row>
    <row r="7" spans="1:5" x14ac:dyDescent="0.2">
      <c r="B7" s="2">
        <v>123</v>
      </c>
      <c r="C7" s="2">
        <v>458</v>
      </c>
      <c r="D7" s="2">
        <v>804</v>
      </c>
      <c r="E7" s="2">
        <v>1166</v>
      </c>
    </row>
    <row r="8" spans="1:5" x14ac:dyDescent="0.2">
      <c r="A8" t="s">
        <v>6</v>
      </c>
      <c r="B8" s="1">
        <v>5.4573474600502386E-5</v>
      </c>
      <c r="C8" s="1">
        <v>1.0618363212162177E-4</v>
      </c>
      <c r="D8" s="1">
        <v>6.3611329964902594E-5</v>
      </c>
      <c r="E8" s="1">
        <v>4.0183977823584775E-5</v>
      </c>
    </row>
    <row r="9" spans="1:5" x14ac:dyDescent="0.2">
      <c r="A9" t="s">
        <v>7</v>
      </c>
      <c r="B9" s="1">
        <v>2.6693501886478538E-4</v>
      </c>
      <c r="C9" s="1">
        <v>8.4301129999663318E-4</v>
      </c>
      <c r="D9" s="1">
        <v>4.1092165043087541E-4</v>
      </c>
      <c r="E9" s="1">
        <v>1.1357697118290874E-4</v>
      </c>
    </row>
    <row r="10" spans="1:5" x14ac:dyDescent="0.2">
      <c r="A10" t="s">
        <v>8</v>
      </c>
      <c r="B10" s="1">
        <v>1.5185534904835262E-3</v>
      </c>
      <c r="C10" s="1">
        <v>2.5541389022433686E-3</v>
      </c>
      <c r="D10" s="1">
        <v>1.9472324186943692E-3</v>
      </c>
      <c r="E10" s="1">
        <v>1.0165166210599104E-3</v>
      </c>
    </row>
    <row r="11" spans="1:5" x14ac:dyDescent="0.2">
      <c r="A11" t="s">
        <v>9</v>
      </c>
      <c r="B11" s="1">
        <v>1.0584806988942906E-3</v>
      </c>
      <c r="C11" s="1">
        <v>1.9027488620520839E-3</v>
      </c>
      <c r="D11" s="1">
        <v>1.6487561734040606E-3</v>
      </c>
      <c r="E11" s="1">
        <v>7.8212858079398668E-4</v>
      </c>
    </row>
    <row r="12" spans="1:5" x14ac:dyDescent="0.2">
      <c r="A12" t="s">
        <v>10</v>
      </c>
      <c r="B12" s="1">
        <v>3.0363219452994041E-3</v>
      </c>
      <c r="C12" s="1">
        <v>7.3586135129412424E-3</v>
      </c>
      <c r="D12" s="1">
        <v>2.7244786678955134E-3</v>
      </c>
      <c r="E12" s="1">
        <v>1.1130498677256505E-3</v>
      </c>
    </row>
    <row r="13" spans="1:5" x14ac:dyDescent="0.2">
      <c r="A13" t="s">
        <v>11</v>
      </c>
      <c r="B13" s="1">
        <v>7.9184281549576116E-4</v>
      </c>
      <c r="C13" s="1">
        <v>1.469334322134163E-3</v>
      </c>
      <c r="D13" s="1">
        <v>1.4326278205181629E-3</v>
      </c>
      <c r="E13" s="1">
        <v>6.5543409968674485E-4</v>
      </c>
    </row>
    <row r="15" spans="1:5" x14ac:dyDescent="0.2">
      <c r="B15" s="1">
        <v>9.2691803514084756E-7</v>
      </c>
      <c r="C15" s="1">
        <v>5.4482059145517149E-5</v>
      </c>
      <c r="D15" s="1">
        <v>1.9319967476381109E-5</v>
      </c>
      <c r="E15" s="1">
        <v>3.5046166764409503E-6</v>
      </c>
    </row>
    <row r="16" spans="1:5" x14ac:dyDescent="0.2">
      <c r="B16" s="1">
        <v>1.2740645881010671E-4</v>
      </c>
      <c r="C16" s="1">
        <v>3.5472654285740197E-4</v>
      </c>
      <c r="D16" s="1">
        <v>1.5050406929696124E-4</v>
      </c>
      <c r="E16" s="1">
        <v>8.8547719977524964E-5</v>
      </c>
    </row>
    <row r="17" spans="1:5" x14ac:dyDescent="0.2">
      <c r="B17" s="1">
        <v>3.936387269994213E-4</v>
      </c>
      <c r="C17" s="1">
        <v>9.7005487537995562E-4</v>
      </c>
      <c r="D17" s="1">
        <v>9.2153989925196518E-4</v>
      </c>
      <c r="E17" s="1">
        <v>2.0733879075666647E-4</v>
      </c>
    </row>
    <row r="18" spans="1:5" x14ac:dyDescent="0.2">
      <c r="B18" s="1">
        <v>6.58230222896615E-4</v>
      </c>
      <c r="C18" s="1">
        <v>1.2414140035814792E-3</v>
      </c>
      <c r="D18" s="1">
        <v>1.1579245397059751E-3</v>
      </c>
      <c r="E18" s="1">
        <v>3.2024624771929202E-4</v>
      </c>
    </row>
    <row r="19" spans="1:5" x14ac:dyDescent="0.2">
      <c r="B19" s="1">
        <v>1.629830143358285E-3</v>
      </c>
      <c r="C19" s="1">
        <v>9.4571634655879347E-4</v>
      </c>
      <c r="D19" s="1">
        <v>7.2979003224005103E-4</v>
      </c>
      <c r="E19" s="1">
        <v>4.7026618947559662E-4</v>
      </c>
    </row>
    <row r="20" spans="1:5" x14ac:dyDescent="0.2">
      <c r="B20" s="1">
        <v>4.6935633252904882E-4</v>
      </c>
      <c r="C20" s="1">
        <v>9.0809547964211567E-4</v>
      </c>
      <c r="D20" s="1">
        <v>7.6172251893821678E-4</v>
      </c>
      <c r="E20" s="1">
        <v>2.7230040692134987E-4</v>
      </c>
    </row>
    <row r="23" spans="1:5" ht="17" thickBot="1" x14ac:dyDescent="0.25"/>
    <row r="24" spans="1:5" ht="17" thickBot="1" x14ac:dyDescent="0.25">
      <c r="B24" s="7" t="s">
        <v>14</v>
      </c>
      <c r="C24" s="8"/>
      <c r="D24" s="8"/>
      <c r="E24" s="9"/>
    </row>
    <row r="25" spans="1:5" x14ac:dyDescent="0.2">
      <c r="B25" t="s">
        <v>2</v>
      </c>
      <c r="C25" t="s">
        <v>3</v>
      </c>
      <c r="D25" t="s">
        <v>4</v>
      </c>
      <c r="E25" t="s">
        <v>5</v>
      </c>
    </row>
    <row r="26" spans="1:5" x14ac:dyDescent="0.2">
      <c r="B26" s="2">
        <v>123</v>
      </c>
      <c r="C26" s="2">
        <v>458</v>
      </c>
      <c r="D26" s="2">
        <v>804</v>
      </c>
      <c r="E26" s="2">
        <v>1166</v>
      </c>
    </row>
    <row r="27" spans="1:5" x14ac:dyDescent="0.2">
      <c r="A27" t="s">
        <v>6</v>
      </c>
      <c r="B27" s="1">
        <v>7.9480636466407442E-5</v>
      </c>
      <c r="C27" s="1">
        <v>1.7384152977154057E-4</v>
      </c>
      <c r="D27" s="1">
        <v>9.2915093963399914E-5</v>
      </c>
      <c r="E27" s="1">
        <v>6.0400999673879E-5</v>
      </c>
    </row>
    <row r="28" spans="1:5" x14ac:dyDescent="0.2">
      <c r="A28" t="s">
        <v>7</v>
      </c>
      <c r="B28" s="1">
        <v>2.6223001899424602E-4</v>
      </c>
      <c r="C28" s="1">
        <v>6.8848454706365322E-4</v>
      </c>
      <c r="D28" s="1">
        <v>2.7390239013967487E-4</v>
      </c>
      <c r="E28" s="1">
        <v>1.4447090901374977E-4</v>
      </c>
    </row>
    <row r="29" spans="1:5" x14ac:dyDescent="0.2">
      <c r="A29" t="s">
        <v>8</v>
      </c>
      <c r="B29" s="1">
        <v>5.8488272695416572E-3</v>
      </c>
      <c r="C29" s="1">
        <v>2.1589675141570116E-2</v>
      </c>
      <c r="D29" s="1">
        <v>8.3322757186443844E-2</v>
      </c>
      <c r="E29" s="1">
        <v>1.2237666049411972E-2</v>
      </c>
    </row>
    <row r="30" spans="1:5" x14ac:dyDescent="0.2">
      <c r="A30" t="s">
        <v>9</v>
      </c>
      <c r="B30" s="1">
        <v>3.33717864708409E-3</v>
      </c>
      <c r="C30" s="1">
        <v>1.0734417905972553E-2</v>
      </c>
      <c r="D30" s="1">
        <v>8.072678495213706E-2</v>
      </c>
      <c r="E30" s="1">
        <v>7.4820386169735069E-3</v>
      </c>
    </row>
    <row r="31" spans="1:5" x14ac:dyDescent="0.2">
      <c r="A31" t="s">
        <v>10</v>
      </c>
      <c r="B31" s="1">
        <v>3.3773871259687969E-2</v>
      </c>
      <c r="C31" s="1">
        <v>0.15780531576107024</v>
      </c>
      <c r="D31" s="1">
        <v>0.13258018260461946</v>
      </c>
      <c r="E31" s="1">
        <v>1.5705748394966235E-2</v>
      </c>
    </row>
    <row r="32" spans="1:5" x14ac:dyDescent="0.2">
      <c r="A32" t="s">
        <v>11</v>
      </c>
      <c r="B32" s="1">
        <v>5.048127337030423E-3</v>
      </c>
      <c r="C32" s="1">
        <v>1.9138258275179756E-2</v>
      </c>
      <c r="D32" s="1">
        <v>9.6193783823876902E-2</v>
      </c>
      <c r="E32" s="1">
        <v>1.1543853634978908E-2</v>
      </c>
    </row>
    <row r="34" spans="2:5" x14ac:dyDescent="0.2">
      <c r="B34" s="1">
        <v>2.34423591643402E-5</v>
      </c>
      <c r="C34" s="1">
        <v>1.0232263885222518E-4</v>
      </c>
      <c r="D34" s="1">
        <v>7.7817193912058113E-6</v>
      </c>
      <c r="E34" s="1">
        <v>3.5246773289615881E-5</v>
      </c>
    </row>
    <row r="35" spans="2:5" x14ac:dyDescent="0.2">
      <c r="B35" s="1">
        <v>1.458631842739371E-4</v>
      </c>
      <c r="C35" s="1">
        <v>2.8671103449571373E-4</v>
      </c>
      <c r="D35" s="1">
        <v>1.0353946238142822E-4</v>
      </c>
      <c r="E35" s="1">
        <v>6.5601775526267795E-5</v>
      </c>
    </row>
    <row r="36" spans="2:5" x14ac:dyDescent="0.2">
      <c r="B36" s="1">
        <v>2.7020249044918238E-3</v>
      </c>
      <c r="C36" s="1">
        <v>5.8173000527313064E-3</v>
      </c>
      <c r="D36" s="1">
        <v>9.8206286868819208E-3</v>
      </c>
      <c r="E36" s="1">
        <v>6.5110770580236498E-3</v>
      </c>
    </row>
    <row r="37" spans="2:5" x14ac:dyDescent="0.2">
      <c r="B37" s="1">
        <v>3.9558311206502617E-4</v>
      </c>
      <c r="C37" s="1">
        <v>5.6321280854924483E-3</v>
      </c>
      <c r="D37" s="1">
        <v>3.7893654512187451E-2</v>
      </c>
      <c r="E37" s="1">
        <v>1.0581200486323168E-2</v>
      </c>
    </row>
    <row r="38" spans="2:5" x14ac:dyDescent="0.2">
      <c r="B38" s="1">
        <v>1.3969326585374775E-2</v>
      </c>
      <c r="C38" s="1">
        <v>2.8540504487199386E-2</v>
      </c>
      <c r="D38" s="1">
        <v>1.1258113240213315E-2</v>
      </c>
      <c r="E38" s="1">
        <v>8.8449561512145055E-3</v>
      </c>
    </row>
    <row r="39" spans="2:5" x14ac:dyDescent="0.2">
      <c r="B39" s="1">
        <v>2.9507464892582192E-3</v>
      </c>
      <c r="C39" s="1">
        <v>6.9574603218539102E-3</v>
      </c>
      <c r="D39" s="1">
        <v>3.2186283585089376E-2</v>
      </c>
      <c r="E39" s="1">
        <v>2.5689133007508738E-3</v>
      </c>
    </row>
  </sheetData>
  <mergeCells count="2">
    <mergeCell ref="B5:E5"/>
    <mergeCell ref="B24:E2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91D6C-9DE9-6D48-9901-766460987312}">
  <dimension ref="A1:F25"/>
  <sheetViews>
    <sheetView workbookViewId="0">
      <selection activeCell="F44" sqref="F44"/>
    </sheetView>
  </sheetViews>
  <sheetFormatPr baseColWidth="10" defaultRowHeight="16" x14ac:dyDescent="0.2"/>
  <cols>
    <col min="1" max="1" width="18" customWidth="1"/>
  </cols>
  <sheetData>
    <row r="1" spans="1:6" x14ac:dyDescent="0.2">
      <c r="A1" t="s">
        <v>35</v>
      </c>
    </row>
    <row r="3" spans="1:6" ht="17" thickBot="1" x14ac:dyDescent="0.25"/>
    <row r="4" spans="1:6" ht="17" thickBot="1" x14ac:dyDescent="0.25">
      <c r="B4" s="7" t="s">
        <v>12</v>
      </c>
      <c r="C4" s="8"/>
      <c r="D4" s="8"/>
      <c r="E4" s="8"/>
      <c r="F4" s="9"/>
    </row>
    <row r="5" spans="1:6" x14ac:dyDescent="0.2">
      <c r="B5" t="s">
        <v>15</v>
      </c>
      <c r="C5" t="s">
        <v>16</v>
      </c>
      <c r="D5" t="s">
        <v>13</v>
      </c>
      <c r="E5" t="s">
        <v>17</v>
      </c>
      <c r="F5" t="s">
        <v>18</v>
      </c>
    </row>
    <row r="6" spans="1:6" x14ac:dyDescent="0.2">
      <c r="B6" s="2">
        <v>83</v>
      </c>
      <c r="C6" s="2">
        <v>445</v>
      </c>
      <c r="D6" s="2">
        <v>762</v>
      </c>
      <c r="E6" s="2">
        <v>1117</v>
      </c>
      <c r="F6" s="2">
        <v>1404</v>
      </c>
    </row>
    <row r="7" spans="1:6" x14ac:dyDescent="0.2">
      <c r="A7" t="s">
        <v>7</v>
      </c>
      <c r="B7" s="1">
        <v>1.5765054161953688E-4</v>
      </c>
      <c r="C7" s="1">
        <v>2.5411030901651051E-4</v>
      </c>
      <c r="D7" s="1">
        <v>1.1445149321402948E-3</v>
      </c>
      <c r="E7" s="1">
        <v>5.1730608614409092E-4</v>
      </c>
      <c r="F7" s="1">
        <v>2.0307825215989841E-4</v>
      </c>
    </row>
    <row r="8" spans="1:6" x14ac:dyDescent="0.2">
      <c r="A8" t="s">
        <v>19</v>
      </c>
      <c r="B8" s="1">
        <v>8.9053734914433524E-4</v>
      </c>
      <c r="C8" s="1">
        <v>1.6585468292778828E-3</v>
      </c>
      <c r="D8" s="1">
        <v>5.0006692377724763E-3</v>
      </c>
      <c r="E8" s="1">
        <v>2.2984990590464187E-3</v>
      </c>
      <c r="F8" s="1">
        <v>1.0377351116215546E-3</v>
      </c>
    </row>
    <row r="9" spans="1:6" x14ac:dyDescent="0.2">
      <c r="A9" t="s">
        <v>20</v>
      </c>
      <c r="B9" s="1">
        <v>5.1328882565514417E-4</v>
      </c>
      <c r="C9" s="1">
        <v>9.013719416995471E-4</v>
      </c>
      <c r="D9" s="1">
        <v>1.7119354322825541E-3</v>
      </c>
      <c r="E9" s="1">
        <v>2.0732417545418907E-3</v>
      </c>
      <c r="F9" s="1">
        <v>8.5098658412506329E-4</v>
      </c>
    </row>
    <row r="10" spans="1:6" x14ac:dyDescent="0.2">
      <c r="B10" s="1"/>
      <c r="C10" s="1"/>
      <c r="D10" s="1"/>
      <c r="E10" s="1"/>
      <c r="F10" s="1"/>
    </row>
    <row r="11" spans="1:6" x14ac:dyDescent="0.2">
      <c r="B11" s="1">
        <v>1.1933317260118674E-4</v>
      </c>
      <c r="C11" s="1">
        <v>1.1119240018897284E-4</v>
      </c>
      <c r="D11" s="1">
        <v>1.7847307751483481E-4</v>
      </c>
      <c r="E11" s="1">
        <v>2.4447208237186034E-4</v>
      </c>
      <c r="F11" s="1">
        <v>1.4355821328026848E-4</v>
      </c>
    </row>
    <row r="12" spans="1:6" x14ac:dyDescent="0.2">
      <c r="B12" s="1">
        <v>1.6088175717927003E-4</v>
      </c>
      <c r="C12" s="1">
        <v>3.8290159688000224E-4</v>
      </c>
      <c r="D12" s="1">
        <v>4.8118464640861528E-4</v>
      </c>
      <c r="E12" s="1">
        <v>6.4767649927018791E-5</v>
      </c>
      <c r="F12" s="1">
        <v>1.770146007658373E-4</v>
      </c>
    </row>
    <row r="13" spans="1:6" x14ac:dyDescent="0.2">
      <c r="B13" s="1">
        <v>1.6747160345623904E-4</v>
      </c>
      <c r="C13" s="1">
        <v>2.4235723150776252E-4</v>
      </c>
      <c r="D13" s="1">
        <v>1.488605182944576E-4</v>
      </c>
      <c r="E13" s="1">
        <v>3.332025989580708E-4</v>
      </c>
      <c r="F13" s="1">
        <v>3.5972477413667188E-4</v>
      </c>
    </row>
    <row r="15" spans="1:6" ht="17" thickBot="1" x14ac:dyDescent="0.25"/>
    <row r="16" spans="1:6" ht="17" thickBot="1" x14ac:dyDescent="0.25">
      <c r="B16" s="7" t="s">
        <v>14</v>
      </c>
      <c r="C16" s="8"/>
      <c r="D16" s="8"/>
      <c r="E16" s="8"/>
      <c r="F16" s="9"/>
    </row>
    <row r="17" spans="1:6" x14ac:dyDescent="0.2">
      <c r="B17" t="s">
        <v>15</v>
      </c>
      <c r="C17" t="s">
        <v>16</v>
      </c>
      <c r="D17" t="s">
        <v>13</v>
      </c>
      <c r="E17" t="s">
        <v>17</v>
      </c>
      <c r="F17" t="s">
        <v>18</v>
      </c>
    </row>
    <row r="18" spans="1:6" x14ac:dyDescent="0.2">
      <c r="B18" s="2">
        <v>83</v>
      </c>
      <c r="C18" s="2">
        <v>445</v>
      </c>
      <c r="D18" s="2">
        <v>762</v>
      </c>
      <c r="E18" s="2">
        <v>1117</v>
      </c>
      <c r="F18" s="2">
        <v>1404</v>
      </c>
    </row>
    <row r="19" spans="1:6" x14ac:dyDescent="0.2">
      <c r="A19" t="s">
        <v>7</v>
      </c>
      <c r="B19" s="1">
        <v>4.6554934823091246E-5</v>
      </c>
      <c r="C19" s="1">
        <v>1.0086902545003104E-4</v>
      </c>
      <c r="D19" s="1">
        <v>5.8547851967119264E-4</v>
      </c>
      <c r="E19" s="1">
        <v>2.8134525458684478E-4</v>
      </c>
      <c r="F19" s="1">
        <v>1.8868779716175121E-4</v>
      </c>
    </row>
    <row r="20" spans="1:6" x14ac:dyDescent="0.2">
      <c r="A20" t="s">
        <v>19</v>
      </c>
      <c r="B20" s="1">
        <v>5.1859955874095504E-2</v>
      </c>
      <c r="C20" s="1">
        <v>6.851163146617692E-2</v>
      </c>
      <c r="D20" s="1">
        <v>0.29242673821952347</v>
      </c>
      <c r="E20" s="1">
        <v>0.26865037473623832</v>
      </c>
      <c r="F20" s="1">
        <v>4.6906576064758086E-2</v>
      </c>
    </row>
    <row r="21" spans="1:6" x14ac:dyDescent="0.2">
      <c r="A21" t="s">
        <v>20</v>
      </c>
      <c r="B21" s="1">
        <v>4.799435013029181E-2</v>
      </c>
      <c r="C21" s="1">
        <v>6.2162900568277349E-2</v>
      </c>
      <c r="D21" s="1">
        <v>0.16236874961684811</v>
      </c>
      <c r="E21" s="1">
        <v>0.29096173143586934</v>
      </c>
      <c r="F21" s="1">
        <v>4.5280603823414665E-2</v>
      </c>
    </row>
    <row r="23" spans="1:6" x14ac:dyDescent="0.2">
      <c r="B23" s="1">
        <v>6.583862022221113E-5</v>
      </c>
      <c r="C23" s="1">
        <v>1.4265034381479079E-4</v>
      </c>
      <c r="D23" s="1">
        <v>1.4620826515885458E-4</v>
      </c>
      <c r="E23" s="1">
        <v>8.8967123506818966E-5</v>
      </c>
      <c r="F23" s="1">
        <v>1.3537744556390942E-4</v>
      </c>
    </row>
    <row r="24" spans="1:6" x14ac:dyDescent="0.2">
      <c r="B24" s="1">
        <v>5.966300085699751E-3</v>
      </c>
      <c r="C24" s="1">
        <v>1.2056744183041564E-2</v>
      </c>
      <c r="D24" s="1">
        <v>8.0250285809854202E-2</v>
      </c>
      <c r="E24" s="1">
        <v>4.9912594610423883E-2</v>
      </c>
      <c r="F24" s="1">
        <v>3.8933276791765438E-3</v>
      </c>
    </row>
    <row r="25" spans="1:6" x14ac:dyDescent="0.2">
      <c r="B25" s="1">
        <v>3.7903555691186134E-3</v>
      </c>
      <c r="C25" s="1">
        <v>2.2053247908488039E-4</v>
      </c>
      <c r="D25" s="1">
        <v>2.2725870878471003E-2</v>
      </c>
      <c r="E25" s="1">
        <v>3.3516616308212399E-2</v>
      </c>
      <c r="F25" s="1">
        <v>7.8742847521706752E-3</v>
      </c>
    </row>
  </sheetData>
  <mergeCells count="2">
    <mergeCell ref="B4:F4"/>
    <mergeCell ref="B16:F16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8A178-4583-704D-984E-5E6E477D88FC}">
  <dimension ref="A1:L14"/>
  <sheetViews>
    <sheetView tabSelected="1" workbookViewId="0">
      <selection activeCell="F46" sqref="F46"/>
    </sheetView>
  </sheetViews>
  <sheetFormatPr baseColWidth="10" defaultRowHeight="16" x14ac:dyDescent="0.2"/>
  <cols>
    <col min="2" max="2" width="14.83203125" customWidth="1"/>
  </cols>
  <sheetData>
    <row r="1" spans="1:12" x14ac:dyDescent="0.2">
      <c r="A1" t="s">
        <v>58</v>
      </c>
    </row>
    <row r="5" spans="1:12" x14ac:dyDescent="0.2">
      <c r="B5" s="3"/>
      <c r="C5" s="5" t="s">
        <v>21</v>
      </c>
      <c r="D5" s="5" t="s">
        <v>26</v>
      </c>
      <c r="E5" s="5" t="s">
        <v>40</v>
      </c>
      <c r="F5" s="5" t="s">
        <v>28</v>
      </c>
      <c r="G5" s="5" t="s">
        <v>29</v>
      </c>
      <c r="H5" s="5" t="s">
        <v>30</v>
      </c>
      <c r="I5" s="5" t="s">
        <v>37</v>
      </c>
      <c r="J5" s="5" t="s">
        <v>31</v>
      </c>
      <c r="K5" s="5" t="s">
        <v>32</v>
      </c>
      <c r="L5" s="5" t="s">
        <v>33</v>
      </c>
    </row>
    <row r="6" spans="1:12" x14ac:dyDescent="0.2">
      <c r="B6" s="3" t="s">
        <v>25</v>
      </c>
      <c r="C6" s="4">
        <v>3.8000000000000002E-4</v>
      </c>
      <c r="D6" s="4">
        <v>3.5E-4</v>
      </c>
      <c r="E6" s="4">
        <v>3.2000000000000003E-4</v>
      </c>
      <c r="F6" s="4">
        <v>3.4000000000000002E-4</v>
      </c>
      <c r="G6" s="4">
        <v>2.1000000000000001E-4</v>
      </c>
      <c r="H6" s="4">
        <v>4.0000000000000002E-4</v>
      </c>
      <c r="I6" s="4">
        <v>2.9999999999999997E-4</v>
      </c>
      <c r="J6" s="4">
        <v>3.1E-4</v>
      </c>
      <c r="K6" s="4">
        <v>2.7999999999999998E-4</v>
      </c>
      <c r="L6" s="4">
        <v>3.3E-4</v>
      </c>
    </row>
    <row r="7" spans="1:12" x14ac:dyDescent="0.2">
      <c r="B7" s="3" t="s">
        <v>7</v>
      </c>
      <c r="C7" s="4">
        <v>2.7E-4</v>
      </c>
      <c r="D7" s="4">
        <v>1.6000000000000001E-4</v>
      </c>
      <c r="E7" s="4">
        <v>2.7999999999999998E-4</v>
      </c>
      <c r="F7" s="4">
        <v>7.6000000000000004E-4</v>
      </c>
      <c r="G7" s="4">
        <v>1.7000000000000001E-4</v>
      </c>
      <c r="H7" s="4">
        <v>2.4000000000000001E-4</v>
      </c>
      <c r="I7" s="4">
        <v>2.3000000000000001E-4</v>
      </c>
      <c r="J7" s="4">
        <v>1.6000000000000001E-4</v>
      </c>
      <c r="K7" s="4">
        <v>1.6000000000000001E-4</v>
      </c>
      <c r="L7" s="4">
        <v>2.2000000000000001E-4</v>
      </c>
    </row>
    <row r="8" spans="1:12" x14ac:dyDescent="0.2">
      <c r="B8" s="3" t="s">
        <v>38</v>
      </c>
      <c r="C8" s="4">
        <v>2.7699999999999999E-3</v>
      </c>
      <c r="D8" s="4">
        <v>1.7799999999999999E-3</v>
      </c>
      <c r="E8" s="4">
        <v>1.99E-3</v>
      </c>
      <c r="F8" s="4">
        <v>6.8290000000000003E-2</v>
      </c>
      <c r="G8" s="4">
        <v>9.5619999999999997E-2</v>
      </c>
      <c r="H8" s="4">
        <v>7.5039999999999996E-2</v>
      </c>
      <c r="I8" s="4">
        <v>6.2810000000000005E-2</v>
      </c>
      <c r="J8" s="4">
        <v>4.0099999999999997E-2</v>
      </c>
      <c r="K8" s="4">
        <v>3.7109999999999997E-2</v>
      </c>
      <c r="L8" s="4">
        <v>6.0949999999999997E-2</v>
      </c>
    </row>
    <row r="9" spans="1:12" x14ac:dyDescent="0.2">
      <c r="B9" s="3" t="s">
        <v>39</v>
      </c>
      <c r="C9" s="4">
        <v>2.65E-3</v>
      </c>
      <c r="D9" s="4">
        <v>1.8699999999999999E-3</v>
      </c>
      <c r="E9" s="4">
        <v>1.91E-3</v>
      </c>
      <c r="F9" s="4">
        <v>5.391E-2</v>
      </c>
      <c r="G9" s="4">
        <v>6.8239999999999995E-2</v>
      </c>
      <c r="H9" s="4">
        <v>6.0769999999999998E-2</v>
      </c>
      <c r="I9" s="4">
        <v>6.4210000000000003E-2</v>
      </c>
      <c r="J9" s="4">
        <v>2.8920000000000001E-2</v>
      </c>
      <c r="K9" s="4">
        <v>3.7260000000000001E-2</v>
      </c>
      <c r="L9" s="4">
        <v>4.4749999999999998E-2</v>
      </c>
    </row>
    <row r="10" spans="1:12" x14ac:dyDescent="0.2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</row>
    <row r="11" spans="1:12" x14ac:dyDescent="0.2">
      <c r="B11" s="3"/>
      <c r="C11" s="4">
        <v>1.3999999999999999E-4</v>
      </c>
      <c r="D11" s="4">
        <v>3.5E-4</v>
      </c>
      <c r="E11" s="4">
        <v>2.3000000000000001E-4</v>
      </c>
      <c r="F11" s="4">
        <v>3.8999999999999999E-4</v>
      </c>
      <c r="G11" s="4">
        <v>1.7000000000000001E-4</v>
      </c>
      <c r="H11" s="4">
        <v>4.2999999999999999E-4</v>
      </c>
      <c r="I11" s="4">
        <v>2.7999999999999998E-4</v>
      </c>
      <c r="J11" s="4">
        <v>3.4000000000000002E-4</v>
      </c>
      <c r="K11" s="4">
        <v>2.9999999999999997E-4</v>
      </c>
      <c r="L11" s="4">
        <v>3.3E-4</v>
      </c>
    </row>
    <row r="12" spans="1:12" x14ac:dyDescent="0.2">
      <c r="B12" s="3"/>
      <c r="C12" s="4">
        <v>4.0000000000000003E-5</v>
      </c>
      <c r="D12" s="4">
        <v>8.0000000000000007E-5</v>
      </c>
      <c r="E12" s="4">
        <v>5.0000000000000002E-5</v>
      </c>
      <c r="F12" s="4">
        <v>4.8000000000000001E-4</v>
      </c>
      <c r="G12" s="4">
        <v>6.0000000000000002E-5</v>
      </c>
      <c r="H12" s="4">
        <v>8.0000000000000007E-5</v>
      </c>
      <c r="I12" s="4">
        <v>8.0000000000000007E-5</v>
      </c>
      <c r="J12" s="4">
        <v>1E-4</v>
      </c>
      <c r="K12" s="4">
        <v>6.0000000000000002E-5</v>
      </c>
      <c r="L12" s="4">
        <v>8.0000000000000007E-5</v>
      </c>
    </row>
    <row r="13" spans="1:12" x14ac:dyDescent="0.2">
      <c r="B13" s="3"/>
      <c r="C13" s="4">
        <v>3.2000000000000003E-4</v>
      </c>
      <c r="D13" s="4">
        <v>4.2999999999999999E-4</v>
      </c>
      <c r="E13" s="4">
        <v>6.6E-4</v>
      </c>
      <c r="F13" s="4">
        <v>1.5299999999999999E-2</v>
      </c>
      <c r="G13" s="4">
        <v>1.6039999999999999E-2</v>
      </c>
      <c r="H13" s="4">
        <v>1.7670000000000002E-2</v>
      </c>
      <c r="I13" s="4">
        <v>1.208E-2</v>
      </c>
      <c r="J13" s="4">
        <v>8.6300000000000005E-3</v>
      </c>
      <c r="K13" s="4">
        <v>8.9200000000000008E-3</v>
      </c>
      <c r="L13" s="4">
        <v>5.94E-3</v>
      </c>
    </row>
    <row r="14" spans="1:12" x14ac:dyDescent="0.2">
      <c r="B14" s="3"/>
      <c r="C14" s="4">
        <v>9.3000000000000005E-4</v>
      </c>
      <c r="D14" s="4">
        <v>4.6000000000000001E-4</v>
      </c>
      <c r="E14" s="4">
        <v>6.8000000000000005E-4</v>
      </c>
      <c r="F14" s="4">
        <v>1.7260000000000001E-2</v>
      </c>
      <c r="G14" s="4">
        <v>8.8500000000000002E-3</v>
      </c>
      <c r="H14" s="4">
        <v>1.9120000000000002E-2</v>
      </c>
      <c r="I14" s="4">
        <v>1.7389999999999999E-2</v>
      </c>
      <c r="J14" s="4">
        <v>4.0899999999999999E-3</v>
      </c>
      <c r="K14" s="4">
        <v>5.79E-3</v>
      </c>
      <c r="L14" s="4">
        <v>1.111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A</vt:lpstr>
      <vt:lpstr>2B</vt:lpstr>
      <vt:lpstr>2C</vt:lpstr>
      <vt:lpstr>2D</vt:lpstr>
      <vt:lpstr>Fig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V</dc:creator>
  <cp:lastModifiedBy>Vincent V</cp:lastModifiedBy>
  <dcterms:created xsi:type="dcterms:W3CDTF">2020-10-07T08:01:38Z</dcterms:created>
  <dcterms:modified xsi:type="dcterms:W3CDTF">2021-03-03T15:45:59Z</dcterms:modified>
</cp:coreProperties>
</file>